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00" tabRatio="793"/>
  </bookViews>
  <sheets>
    <sheet name="Mass abundance" sheetId="6" r:id="rId1"/>
    <sheet name="Number Abundance and Polymer Ty" sheetId="7" r:id="rId2"/>
    <sheet name="Size" sheetId="8" r:id="rId3"/>
    <sheet name="Shape" sheetId="9" r:id="rId4"/>
    <sheet name="Color" sheetId="10" r:id="rId5"/>
    <sheet name="Risk Assessment Index" sheetId="11" r:id="rId6"/>
    <sheet name="Fragmentation Inspection" sheetId="12" r:id="rId7"/>
    <sheet name="Source of MPs" sheetId="13" r:id="rId8"/>
    <sheet name="Colored Microplastics" sheetId="14" r:id="rId9"/>
  </sheets>
  <calcPr calcId="144525"/>
</workbook>
</file>

<file path=xl/sharedStrings.xml><?xml version="1.0" encoding="utf-8"?>
<sst xmlns="http://schemas.openxmlformats.org/spreadsheetml/2006/main" count="519" uniqueCount="208">
  <si>
    <t>Mass abundance</t>
  </si>
  <si>
    <t>Samples</t>
  </si>
  <si>
    <t>Mass abundance
mg/kg</t>
  </si>
  <si>
    <t>sample quality
/mg</t>
  </si>
  <si>
    <t>PU/ug</t>
  </si>
  <si>
    <t>PA
/ug</t>
  </si>
  <si>
    <t>PET/ug</t>
  </si>
  <si>
    <t>Polyoxymethylene (POM)
/ug</t>
  </si>
  <si>
    <t>Polycarbonate(PC)
/ug</t>
  </si>
  <si>
    <t>Polyethylene (PE)/ug</t>
  </si>
  <si>
    <t>Polypropylene (PP)/ug</t>
  </si>
  <si>
    <t>Polystyrene(PS)/ug</t>
  </si>
  <si>
    <t>Polybutadiene(PBD)</t>
  </si>
  <si>
    <t>PTFE/ug</t>
  </si>
  <si>
    <t>PVC/ug</t>
  </si>
  <si>
    <t>Polysulfone(PSF)</t>
  </si>
  <si>
    <t>PMMA
/ug</t>
  </si>
  <si>
    <t>Acrylates</t>
  </si>
  <si>
    <t>WP-Silicone resin</t>
  </si>
  <si>
    <t>Fluororubber/ug</t>
  </si>
  <si>
    <t>Phenol-formaldehyde resin/ug</t>
  </si>
  <si>
    <t>Calculation of mass by shape of fibre</t>
  </si>
  <si>
    <t>Calculation of mass by shape of slender strip</t>
  </si>
  <si>
    <t>Calculation of mass by shape of granule</t>
  </si>
  <si>
    <t>Calculation of mass by shape of fibre mesh</t>
  </si>
  <si>
    <t>Calculation of mass by shape of irregularity</t>
  </si>
  <si>
    <t>Calculation of mass by shape of granules</t>
  </si>
  <si>
    <t>Hollowness is 0.2</t>
  </si>
  <si>
    <t>Calculation of mass by shape of irrrgularity</t>
  </si>
  <si>
    <t>Calculation of mass by shape of fragment</t>
  </si>
  <si>
    <t>1-1/2</t>
  </si>
  <si>
    <t>1-3</t>
  </si>
  <si>
    <t>1-4</t>
  </si>
  <si>
    <t>1-5</t>
  </si>
  <si>
    <t>1-6</t>
  </si>
  <si>
    <t>1-7</t>
  </si>
  <si>
    <t>1-8</t>
  </si>
  <si>
    <t>1-9</t>
  </si>
  <si>
    <t>1-10</t>
  </si>
  <si>
    <t>1-11</t>
  </si>
  <si>
    <t>1-12</t>
  </si>
  <si>
    <t>1-13</t>
  </si>
  <si>
    <t>1-14</t>
  </si>
  <si>
    <t>1-15</t>
  </si>
  <si>
    <t>1-16</t>
  </si>
  <si>
    <t>2-1</t>
  </si>
  <si>
    <t>2-2</t>
  </si>
  <si>
    <t>2-3</t>
  </si>
  <si>
    <t>2-4</t>
  </si>
  <si>
    <t>2-5</t>
  </si>
  <si>
    <t>2-6</t>
  </si>
  <si>
    <t>2-7</t>
  </si>
  <si>
    <t>2-8</t>
  </si>
  <si>
    <t>2-9</t>
  </si>
  <si>
    <t>2-10</t>
  </si>
  <si>
    <t>2-11</t>
  </si>
  <si>
    <t>2-12</t>
  </si>
  <si>
    <t>2-13</t>
  </si>
  <si>
    <t>3-1</t>
  </si>
  <si>
    <t>3-2</t>
  </si>
  <si>
    <t>3-3</t>
  </si>
  <si>
    <t>3-4</t>
  </si>
  <si>
    <t>3-5</t>
  </si>
  <si>
    <t>3-6</t>
  </si>
  <si>
    <t>3-7</t>
  </si>
  <si>
    <t>3-8</t>
  </si>
  <si>
    <t>3-9</t>
  </si>
  <si>
    <t>3-10</t>
  </si>
  <si>
    <t>3-11</t>
  </si>
  <si>
    <t>3-12</t>
  </si>
  <si>
    <t>3-13</t>
  </si>
  <si>
    <t>3-14</t>
  </si>
  <si>
    <t>3-15</t>
  </si>
  <si>
    <t>4-1</t>
  </si>
  <si>
    <t>4-2</t>
  </si>
  <si>
    <t>4-3</t>
  </si>
  <si>
    <t>4-4</t>
  </si>
  <si>
    <t>4-5</t>
  </si>
  <si>
    <t>4-6</t>
  </si>
  <si>
    <t>4-7</t>
  </si>
  <si>
    <t>4-8</t>
  </si>
  <si>
    <t>4-9</t>
  </si>
  <si>
    <t>4-10</t>
  </si>
  <si>
    <t>4-11</t>
  </si>
  <si>
    <t>4-12</t>
  </si>
  <si>
    <t>4-13</t>
  </si>
  <si>
    <t>4-14</t>
  </si>
  <si>
    <t>4-15</t>
  </si>
  <si>
    <t>4-16</t>
  </si>
  <si>
    <t>4-17</t>
  </si>
  <si>
    <t>5-1</t>
  </si>
  <si>
    <t>5-2</t>
  </si>
  <si>
    <t>5-3</t>
  </si>
  <si>
    <t>5-4</t>
  </si>
  <si>
    <t>5-5</t>
  </si>
  <si>
    <t>5-6</t>
  </si>
  <si>
    <t>5-7</t>
  </si>
  <si>
    <t>5-8</t>
  </si>
  <si>
    <t>5-9</t>
  </si>
  <si>
    <t>5-10</t>
  </si>
  <si>
    <t>5-11</t>
  </si>
  <si>
    <t>5-12</t>
  </si>
  <si>
    <t>5-13</t>
  </si>
  <si>
    <t>5-14</t>
  </si>
  <si>
    <t>5-15</t>
  </si>
  <si>
    <t>5-16</t>
  </si>
  <si>
    <t>5-17</t>
  </si>
  <si>
    <t xml:space="preserve">Number Abundance and Polymer Types </t>
  </si>
  <si>
    <t>Abundance
items/kg</t>
  </si>
  <si>
    <t>Weight of sediment
/g</t>
  </si>
  <si>
    <t>Total
/items</t>
  </si>
  <si>
    <t>Polyurethane (PU)</t>
  </si>
  <si>
    <t>Polyamide (PA)</t>
  </si>
  <si>
    <t>Polyethylene Terephthalate (PET)</t>
  </si>
  <si>
    <t>Polyoxymethylene (POM)</t>
  </si>
  <si>
    <t>Polycarbonate(PC)</t>
  </si>
  <si>
    <t>Polyethylene (PE)</t>
  </si>
  <si>
    <t>Polypropylene (PP)</t>
  </si>
  <si>
    <t>Polystyrene
(PS)</t>
  </si>
  <si>
    <t>PTFE</t>
  </si>
  <si>
    <t>PVC</t>
  </si>
  <si>
    <t>Alkyd Varnish</t>
  </si>
  <si>
    <t>PMMA</t>
  </si>
  <si>
    <t>Polyether</t>
  </si>
  <si>
    <t>Fluororubber</t>
  </si>
  <si>
    <t>Phenol-formaldehyde resin</t>
  </si>
  <si>
    <t>Other</t>
  </si>
  <si>
    <t>Size</t>
  </si>
  <si>
    <t>Stations</t>
  </si>
  <si>
    <t>Size rangs</t>
  </si>
  <si>
    <t>2cm</t>
  </si>
  <si>
    <t>4cm</t>
  </si>
  <si>
    <t>6cm</t>
  </si>
  <si>
    <t>8cm</t>
  </si>
  <si>
    <t>10cm</t>
  </si>
  <si>
    <t>12cm</t>
  </si>
  <si>
    <t>14cm</t>
  </si>
  <si>
    <t>16cm</t>
  </si>
  <si>
    <t>18cm</t>
  </si>
  <si>
    <t>20cm</t>
  </si>
  <si>
    <t>22cm</t>
  </si>
  <si>
    <t>24cm</t>
  </si>
  <si>
    <t>26cm</t>
  </si>
  <si>
    <t>28cm</t>
  </si>
  <si>
    <t>30cm</t>
  </si>
  <si>
    <t>32cm</t>
  </si>
  <si>
    <t>34cm</t>
  </si>
  <si>
    <t>ROV1</t>
  </si>
  <si>
    <r>
      <rPr>
        <sz val="11"/>
        <color theme="1"/>
        <rFont val="宋体"/>
        <charset val="134"/>
      </rPr>
      <t>＜</t>
    </r>
    <r>
      <rPr>
        <sz val="11"/>
        <color theme="1"/>
        <rFont val="Arial"/>
        <charset val="134"/>
      </rPr>
      <t>50μm</t>
    </r>
  </si>
  <si>
    <t>50-100μm</t>
  </si>
  <si>
    <t>100-250μm</t>
  </si>
  <si>
    <t>250-500μm</t>
  </si>
  <si>
    <t>500-1000μm</t>
  </si>
  <si>
    <t>1000-5000μm</t>
  </si>
  <si>
    <t>ROV2</t>
  </si>
  <si>
    <t>ROV3</t>
  </si>
  <si>
    <t>ROV4</t>
  </si>
  <si>
    <t>ROV5</t>
  </si>
  <si>
    <t>Shape</t>
  </si>
  <si>
    <t>Strip</t>
  </si>
  <si>
    <t>Pellet</t>
  </si>
  <si>
    <t>Foam</t>
  </si>
  <si>
    <t>Film</t>
  </si>
  <si>
    <t>Fiber</t>
  </si>
  <si>
    <t>Fragment</t>
  </si>
  <si>
    <t>Irregularity</t>
  </si>
  <si>
    <t>Color</t>
  </si>
  <si>
    <t>Transparent</t>
  </si>
  <si>
    <t>Yellow</t>
  </si>
  <si>
    <t>Red</t>
  </si>
  <si>
    <t>Green</t>
  </si>
  <si>
    <t>Black</t>
  </si>
  <si>
    <t>Gray</t>
  </si>
  <si>
    <t>Blue</t>
  </si>
  <si>
    <t>Brown</t>
  </si>
  <si>
    <t>White</t>
  </si>
  <si>
    <t>Risk Assessment Index</t>
  </si>
  <si>
    <t>Index Type</t>
  </si>
  <si>
    <t>Experimental Data</t>
  </si>
  <si>
    <t>Normalized Values</t>
  </si>
  <si>
    <t>value1</t>
  </si>
  <si>
    <t>value2</t>
  </si>
  <si>
    <t>value3</t>
  </si>
  <si>
    <t>value4</t>
  </si>
  <si>
    <t>PLI</t>
  </si>
  <si>
    <t>PHI</t>
  </si>
  <si>
    <t>PRI</t>
  </si>
  <si>
    <t>NPI-N</t>
  </si>
  <si>
    <t>NPI-M</t>
  </si>
  <si>
    <t>Fragmentation Inspection</t>
  </si>
  <si>
    <t>Area (µm²)</t>
  </si>
  <si>
    <t>Meth</t>
  </si>
  <si>
    <t>Nonmeth</t>
  </si>
  <si>
    <t>Source of MPs</t>
  </si>
  <si>
    <t>Year</t>
  </si>
  <si>
    <t>Mass Abundance
(mg/kg)</t>
  </si>
  <si>
    <t>Marine catch
(×10^3)</t>
  </si>
  <si>
    <t>Number Abundance
(Items/kg)</t>
  </si>
  <si>
    <t>Amount of fishing boats
(×10^3 ship)</t>
  </si>
  <si>
    <t>Global plastics production
 (hundred trillion tonnes)</t>
  </si>
  <si>
    <t>Number abundance</t>
  </si>
  <si>
    <t>Protective suit</t>
  </si>
  <si>
    <t>Facemask</t>
  </si>
  <si>
    <t>Gloves</t>
  </si>
  <si>
    <t>Colored Microplastics</t>
  </si>
  <si>
    <t>Depth
(cm)</t>
  </si>
  <si>
    <t>Abundance of colored microplastics
(items/kg)</t>
  </si>
  <si>
    <t>Abundance of colored microplastics/
Total Abundance</t>
  </si>
</sst>
</file>

<file path=xl/styles.xml><?xml version="1.0" encoding="utf-8"?>
<styleSheet xmlns="http://schemas.openxmlformats.org/spreadsheetml/2006/main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000_ "/>
    <numFmt numFmtId="178" formatCode="0.0_ "/>
    <numFmt numFmtId="179" formatCode="0.0000_ "/>
    <numFmt numFmtId="180" formatCode="0.00_ "/>
  </numFmts>
  <fonts count="26">
    <font>
      <sz val="11"/>
      <color theme="1"/>
      <name val="宋体"/>
      <charset val="134"/>
      <scheme val="minor"/>
    </font>
    <font>
      <sz val="14"/>
      <color theme="1"/>
      <name val="Arial"/>
      <charset val="134"/>
    </font>
    <font>
      <sz val="11"/>
      <color theme="1"/>
      <name val="Arial"/>
      <charset val="134"/>
    </font>
    <font>
      <sz val="10"/>
      <color theme="1"/>
      <name val="Arial"/>
      <charset val="134"/>
    </font>
    <font>
      <sz val="18"/>
      <color theme="1"/>
      <name val="Times New Roman"/>
      <charset val="134"/>
    </font>
    <font>
      <sz val="1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8" fillId="12" borderId="8" applyNumberFormat="0" applyAlignment="0" applyProtection="0">
      <alignment vertical="center"/>
    </xf>
    <xf numFmtId="0" fontId="19" fillId="12" borderId="4" applyNumberFormat="0" applyAlignment="0" applyProtection="0">
      <alignment vertical="center"/>
    </xf>
    <xf numFmtId="0" fontId="20" fillId="13" borderId="9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9" fontId="3" fillId="0" borderId="1" xfId="0" applyNumberFormat="1" applyFont="1" applyBorder="1" applyAlignment="1">
      <alignment horizontal="right" vertical="center" wrapText="1"/>
    </xf>
    <xf numFmtId="0" fontId="3" fillId="0" borderId="0" xfId="0" applyFont="1" applyAlignment="1">
      <alignment horizontal="center" vertical="center" wrapText="1"/>
    </xf>
    <xf numFmtId="179" fontId="2" fillId="0" borderId="1" xfId="0" applyNumberFormat="1" applyFont="1" applyBorder="1" applyAlignment="1">
      <alignment horizontal="right" vertical="center"/>
    </xf>
    <xf numFmtId="179" fontId="2" fillId="0" borderId="1" xfId="0" applyNumberFormat="1" applyFont="1" applyFill="1" applyBorder="1" applyAlignment="1">
      <alignment horizontal="right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179" fontId="2" fillId="0" borderId="1" xfId="0" applyNumberFormat="1" applyFont="1" applyFill="1" applyBorder="1" applyAlignment="1">
      <alignment horizontal="center" vertical="center"/>
    </xf>
    <xf numFmtId="180" fontId="2" fillId="0" borderId="1" xfId="0" applyNumberFormat="1" applyFont="1" applyFill="1" applyBorder="1" applyAlignment="1">
      <alignment horizontal="right" vertical="center"/>
    </xf>
    <xf numFmtId="176" fontId="2" fillId="0" borderId="1" xfId="0" applyNumberFormat="1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180" fontId="2" fillId="0" borderId="1" xfId="0" applyNumberFormat="1" applyFont="1" applyFill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180" fontId="2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80"/>
  <sheetViews>
    <sheetView tabSelected="1" zoomScale="70" zoomScaleNormal="70" workbookViewId="0">
      <selection activeCell="C4" sqref="C4:C80"/>
    </sheetView>
  </sheetViews>
  <sheetFormatPr defaultColWidth="8.88888888888889" defaultRowHeight="14.4"/>
  <cols>
    <col min="1" max="1" width="8.44444444444444" customWidth="1"/>
    <col min="2" max="2" width="14.3333333333333" customWidth="1"/>
    <col min="3" max="3" width="9.44444444444444" customWidth="1"/>
    <col min="4" max="10" width="14.3333333333333" customWidth="1"/>
    <col min="11" max="11" width="18.1111111111111" customWidth="1"/>
    <col min="12" max="17" width="14.3333333333333" customWidth="1"/>
    <col min="18" max="18" width="18.1111111111111" customWidth="1"/>
    <col min="19" max="20" width="14.3333333333333" customWidth="1"/>
  </cols>
  <sheetData>
    <row r="1" ht="17.4" spans="1:2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ht="41.4" spans="1:20">
      <c r="A2" s="24" t="s">
        <v>1</v>
      </c>
      <c r="B2" s="24" t="s">
        <v>2</v>
      </c>
      <c r="C2" s="24" t="s">
        <v>3</v>
      </c>
      <c r="D2" s="18" t="s">
        <v>4</v>
      </c>
      <c r="E2" s="18" t="s">
        <v>5</v>
      </c>
      <c r="F2" s="18" t="s">
        <v>6</v>
      </c>
      <c r="G2" s="18" t="s">
        <v>7</v>
      </c>
      <c r="H2" s="18" t="s">
        <v>8</v>
      </c>
      <c r="I2" s="18" t="s">
        <v>9</v>
      </c>
      <c r="J2" s="18" t="s">
        <v>10</v>
      </c>
      <c r="K2" s="18" t="s">
        <v>11</v>
      </c>
      <c r="L2" s="18" t="s">
        <v>12</v>
      </c>
      <c r="M2" s="18" t="s">
        <v>13</v>
      </c>
      <c r="N2" s="18" t="s">
        <v>14</v>
      </c>
      <c r="O2" s="18" t="s">
        <v>15</v>
      </c>
      <c r="P2" s="18" t="s">
        <v>16</v>
      </c>
      <c r="Q2" s="18" t="s">
        <v>17</v>
      </c>
      <c r="R2" s="18" t="s">
        <v>18</v>
      </c>
      <c r="S2" s="18" t="s">
        <v>19</v>
      </c>
      <c r="T2" s="18" t="s">
        <v>20</v>
      </c>
    </row>
    <row r="3" ht="41.4" spans="1:20">
      <c r="A3" s="25"/>
      <c r="B3" s="25"/>
      <c r="C3" s="25"/>
      <c r="D3" s="18" t="s">
        <v>21</v>
      </c>
      <c r="E3" s="18" t="s">
        <v>22</v>
      </c>
      <c r="F3" s="18" t="s">
        <v>23</v>
      </c>
      <c r="G3" s="18" t="s">
        <v>24</v>
      </c>
      <c r="H3" s="18" t="s">
        <v>25</v>
      </c>
      <c r="I3" s="18" t="s">
        <v>26</v>
      </c>
      <c r="J3" s="18" t="s">
        <v>23</v>
      </c>
      <c r="K3" s="17" t="s">
        <v>27</v>
      </c>
      <c r="L3" s="18" t="s">
        <v>21</v>
      </c>
      <c r="M3" s="18" t="s">
        <v>23</v>
      </c>
      <c r="N3" s="18" t="s">
        <v>28</v>
      </c>
      <c r="O3" s="18" t="s">
        <v>28</v>
      </c>
      <c r="P3" s="18" t="s">
        <v>29</v>
      </c>
      <c r="Q3" s="18" t="s">
        <v>23</v>
      </c>
      <c r="R3" s="17" t="s">
        <v>27</v>
      </c>
      <c r="S3" s="18" t="s">
        <v>23</v>
      </c>
      <c r="T3" s="18" t="s">
        <v>25</v>
      </c>
    </row>
    <row r="4" spans="1:20">
      <c r="A4" s="17" t="s">
        <v>30</v>
      </c>
      <c r="B4" s="20">
        <v>1914.77991910705</v>
      </c>
      <c r="C4" s="26">
        <v>30</v>
      </c>
      <c r="D4" s="20">
        <v>0.33921927075</v>
      </c>
      <c r="E4" s="20">
        <v>0.04612125</v>
      </c>
      <c r="F4" s="20">
        <v>4.366728798264</v>
      </c>
      <c r="G4" s="20">
        <v>0.02769</v>
      </c>
      <c r="H4" s="20">
        <v>47.5773595604736</v>
      </c>
      <c r="I4" s="20">
        <v>0.60871604823645</v>
      </c>
      <c r="J4" s="20">
        <v>0.57272840625</v>
      </c>
      <c r="K4" s="20">
        <v>0.297026757</v>
      </c>
      <c r="L4" s="20">
        <v>0</v>
      </c>
      <c r="M4" s="20">
        <v>0</v>
      </c>
      <c r="N4" s="20">
        <v>2.94454875</v>
      </c>
      <c r="O4" s="20">
        <v>0.26624534375</v>
      </c>
      <c r="P4" s="20">
        <v>0</v>
      </c>
      <c r="Q4" s="20">
        <v>0.2146302998235</v>
      </c>
      <c r="R4" s="20">
        <v>0.066883088664</v>
      </c>
      <c r="S4" s="20">
        <v>0</v>
      </c>
      <c r="T4" s="20">
        <v>0.1155</v>
      </c>
    </row>
    <row r="5" spans="1:20">
      <c r="A5" s="17" t="s">
        <v>31</v>
      </c>
      <c r="B5" s="20">
        <v>302.539181154495</v>
      </c>
      <c r="C5" s="26">
        <v>30.02</v>
      </c>
      <c r="D5" s="20">
        <v>0.622868110119048</v>
      </c>
      <c r="E5" s="20">
        <v>1.53186495238095</v>
      </c>
      <c r="F5" s="20">
        <v>0</v>
      </c>
      <c r="G5" s="20">
        <v>0</v>
      </c>
      <c r="H5" s="20">
        <v>6.05196826666667</v>
      </c>
      <c r="I5" s="20">
        <v>0</v>
      </c>
      <c r="J5" s="20">
        <v>0.576193750000001</v>
      </c>
      <c r="K5" s="20">
        <v>0</v>
      </c>
      <c r="L5" s="20">
        <v>0</v>
      </c>
      <c r="M5" s="20">
        <v>0</v>
      </c>
      <c r="N5" s="20">
        <v>0</v>
      </c>
      <c r="O5" s="20">
        <v>0</v>
      </c>
      <c r="P5" s="20">
        <v>0</v>
      </c>
      <c r="Q5" s="20">
        <v>0.0323823412698413</v>
      </c>
      <c r="R5" s="20">
        <v>0.266948797821429</v>
      </c>
      <c r="S5" s="20">
        <v>0</v>
      </c>
      <c r="T5" s="20">
        <v>0</v>
      </c>
    </row>
    <row r="6" spans="1:20">
      <c r="A6" s="17" t="s">
        <v>32</v>
      </c>
      <c r="B6" s="20">
        <v>535.443826055717</v>
      </c>
      <c r="C6" s="26">
        <v>30</v>
      </c>
      <c r="D6" s="20">
        <v>0.0407203125</v>
      </c>
      <c r="E6" s="20">
        <v>0.3384465426</v>
      </c>
      <c r="F6" s="20">
        <v>1.921374</v>
      </c>
      <c r="G6" s="20">
        <v>0.069935</v>
      </c>
      <c r="H6" s="20">
        <v>4.43298625</v>
      </c>
      <c r="I6" s="20">
        <v>2.3966971875</v>
      </c>
      <c r="J6" s="20">
        <v>2.319251921875</v>
      </c>
      <c r="K6" s="20">
        <v>0.07371676725</v>
      </c>
      <c r="L6" s="20">
        <v>0</v>
      </c>
      <c r="M6" s="20">
        <v>1.1246075555715</v>
      </c>
      <c r="N6" s="20">
        <v>0.422524375</v>
      </c>
      <c r="O6" s="20">
        <v>0</v>
      </c>
      <c r="P6" s="20">
        <v>0</v>
      </c>
      <c r="Q6" s="20">
        <v>0.01203125</v>
      </c>
      <c r="R6" s="20">
        <v>0.095232369375</v>
      </c>
      <c r="S6" s="20">
        <v>2.79791625</v>
      </c>
      <c r="T6" s="20">
        <v>0.017875</v>
      </c>
    </row>
    <row r="7" spans="1:20">
      <c r="A7" s="17" t="s">
        <v>33</v>
      </c>
      <c r="B7" s="20">
        <v>3031.58089366316</v>
      </c>
      <c r="C7" s="26">
        <v>30.01</v>
      </c>
      <c r="D7" s="20">
        <v>0.192997073675354</v>
      </c>
      <c r="E7" s="20">
        <v>6.97152471124838</v>
      </c>
      <c r="F7" s="20">
        <v>71.1331875</v>
      </c>
      <c r="G7" s="20">
        <v>0.00639</v>
      </c>
      <c r="H7" s="20">
        <v>1.629144</v>
      </c>
      <c r="I7" s="20">
        <v>5.957469375</v>
      </c>
      <c r="J7" s="20">
        <v>0.07030047646125</v>
      </c>
      <c r="K7" s="20">
        <v>0</v>
      </c>
      <c r="L7" s="20">
        <v>0.478169521761133</v>
      </c>
      <c r="M7" s="20">
        <v>0</v>
      </c>
      <c r="N7" s="20">
        <v>1.630827</v>
      </c>
      <c r="O7" s="20">
        <v>0</v>
      </c>
      <c r="P7" s="20">
        <v>0</v>
      </c>
      <c r="Q7" s="20">
        <v>0.05589375</v>
      </c>
      <c r="R7" s="20">
        <v>0.271097373345092</v>
      </c>
      <c r="S7" s="20">
        <v>1.9077140370704</v>
      </c>
      <c r="T7" s="20">
        <v>0.673027800269905</v>
      </c>
    </row>
    <row r="8" spans="1:20">
      <c r="A8" s="17" t="s">
        <v>34</v>
      </c>
      <c r="B8" s="20">
        <v>118.740717284608</v>
      </c>
      <c r="C8" s="26">
        <v>30.01</v>
      </c>
      <c r="D8" s="20">
        <v>0.0604828125</v>
      </c>
      <c r="E8" s="20">
        <v>0.06871125</v>
      </c>
      <c r="F8" s="20">
        <v>0.16083984375</v>
      </c>
      <c r="G8" s="20">
        <v>0.477430625</v>
      </c>
      <c r="H8" s="20">
        <v>1.2524924446727</v>
      </c>
      <c r="I8" s="20">
        <v>0.55442578125</v>
      </c>
      <c r="J8" s="20">
        <v>0.65633203125</v>
      </c>
      <c r="K8" s="20">
        <v>0.10496403075</v>
      </c>
      <c r="L8" s="20">
        <v>0.011390625</v>
      </c>
      <c r="M8" s="20">
        <v>0</v>
      </c>
      <c r="N8" s="20">
        <v>0.151224509205</v>
      </c>
      <c r="O8" s="20">
        <v>0</v>
      </c>
      <c r="P8" s="20">
        <v>0</v>
      </c>
      <c r="Q8" s="20">
        <v>0.048675</v>
      </c>
      <c r="R8" s="20">
        <v>0.0164399723334</v>
      </c>
      <c r="S8" s="20">
        <v>0</v>
      </c>
      <c r="T8" s="20">
        <v>0</v>
      </c>
    </row>
    <row r="9" spans="1:20">
      <c r="A9" s="17" t="s">
        <v>35</v>
      </c>
      <c r="B9" s="20">
        <v>224.811264445833</v>
      </c>
      <c r="C9" s="26">
        <v>30</v>
      </c>
      <c r="D9" s="20">
        <v>0.091853110125</v>
      </c>
      <c r="E9" s="20">
        <v>0.8285353125</v>
      </c>
      <c r="F9" s="20">
        <v>0.7160248125</v>
      </c>
      <c r="G9" s="20">
        <v>0.355591643</v>
      </c>
      <c r="H9" s="20">
        <v>0</v>
      </c>
      <c r="I9" s="20">
        <v>1.75853233875</v>
      </c>
      <c r="J9" s="20">
        <v>0.791</v>
      </c>
      <c r="K9" s="20">
        <v>0.2585386965</v>
      </c>
      <c r="L9" s="20">
        <v>0</v>
      </c>
      <c r="M9" s="20">
        <v>0</v>
      </c>
      <c r="N9" s="20">
        <v>0.44695125</v>
      </c>
      <c r="O9" s="20">
        <v>0</v>
      </c>
      <c r="P9" s="20">
        <v>0</v>
      </c>
      <c r="Q9" s="20">
        <v>0.0416625</v>
      </c>
      <c r="R9" s="20">
        <v>0.21917952</v>
      </c>
      <c r="S9" s="20">
        <v>0</v>
      </c>
      <c r="T9" s="20">
        <v>1.23646875</v>
      </c>
    </row>
    <row r="10" spans="1:20">
      <c r="A10" s="17" t="s">
        <v>36</v>
      </c>
      <c r="B10" s="20">
        <v>135.317145833333</v>
      </c>
      <c r="C10" s="26">
        <v>30</v>
      </c>
      <c r="D10" s="20">
        <v>0.0555421875</v>
      </c>
      <c r="E10" s="20">
        <v>0.949250625</v>
      </c>
      <c r="F10" s="20">
        <v>0.16611328125</v>
      </c>
      <c r="G10" s="20">
        <v>0.03337</v>
      </c>
      <c r="H10" s="20">
        <v>0</v>
      </c>
      <c r="I10" s="20">
        <v>0.735260625</v>
      </c>
      <c r="J10" s="20">
        <v>0.11055078125</v>
      </c>
      <c r="K10" s="20">
        <v>0.00220955</v>
      </c>
      <c r="L10" s="20">
        <v>0</v>
      </c>
      <c r="M10" s="20">
        <v>0</v>
      </c>
      <c r="N10" s="20">
        <v>0.0823851875</v>
      </c>
      <c r="O10" s="20">
        <v>0</v>
      </c>
      <c r="P10" s="20">
        <v>0</v>
      </c>
      <c r="Q10" s="20">
        <v>1.9020375</v>
      </c>
      <c r="R10" s="20">
        <v>0.0227946375</v>
      </c>
      <c r="S10" s="20">
        <v>0</v>
      </c>
      <c r="T10" s="20">
        <v>0</v>
      </c>
    </row>
    <row r="11" spans="1:20">
      <c r="A11" s="17" t="s">
        <v>37</v>
      </c>
      <c r="B11" s="20">
        <v>157.956992608537</v>
      </c>
      <c r="C11" s="26">
        <v>30</v>
      </c>
      <c r="D11" s="20">
        <v>0.900006763401141</v>
      </c>
      <c r="E11" s="20">
        <v>0</v>
      </c>
      <c r="F11" s="20">
        <v>0.5953921875</v>
      </c>
      <c r="G11" s="20">
        <v>0</v>
      </c>
      <c r="H11" s="20">
        <v>0.34234591240267</v>
      </c>
      <c r="I11" s="20">
        <v>0</v>
      </c>
      <c r="J11" s="20">
        <v>0</v>
      </c>
      <c r="K11" s="20">
        <v>0.0706132118676305</v>
      </c>
      <c r="L11" s="20">
        <v>0</v>
      </c>
      <c r="M11" s="20">
        <v>0.0540067575083424</v>
      </c>
      <c r="N11" s="20">
        <v>0</v>
      </c>
      <c r="O11" s="20">
        <v>0</v>
      </c>
      <c r="P11" s="20">
        <v>0.467832096426586</v>
      </c>
      <c r="Q11" s="20">
        <v>0</v>
      </c>
      <c r="R11" s="20">
        <v>0.00884049097399888</v>
      </c>
      <c r="S11" s="20">
        <v>0</v>
      </c>
      <c r="T11" s="20">
        <v>2.29967235817574</v>
      </c>
    </row>
    <row r="12" spans="1:20">
      <c r="A12" s="17" t="s">
        <v>38</v>
      </c>
      <c r="B12" s="20">
        <v>181.116991367813</v>
      </c>
      <c r="C12" s="26">
        <v>30</v>
      </c>
      <c r="D12" s="20">
        <v>0.516853967962501</v>
      </c>
      <c r="E12" s="20">
        <v>1.95213832184051</v>
      </c>
      <c r="F12" s="20">
        <v>0</v>
      </c>
      <c r="G12" s="20">
        <v>0</v>
      </c>
      <c r="H12" s="20">
        <v>0</v>
      </c>
      <c r="I12" s="20">
        <v>0</v>
      </c>
      <c r="J12" s="20">
        <v>1.63115505514706</v>
      </c>
      <c r="K12" s="20">
        <v>0.00640036077941177</v>
      </c>
      <c r="L12" s="20">
        <v>0</v>
      </c>
      <c r="M12" s="20">
        <v>0</v>
      </c>
      <c r="N12" s="20">
        <v>0</v>
      </c>
      <c r="O12" s="20">
        <v>0</v>
      </c>
      <c r="P12" s="20">
        <v>0</v>
      </c>
      <c r="Q12" s="20">
        <v>0.604282961132109</v>
      </c>
      <c r="R12" s="20">
        <v>0.722679074172796</v>
      </c>
      <c r="S12" s="20">
        <v>0</v>
      </c>
      <c r="T12" s="20">
        <v>0</v>
      </c>
    </row>
    <row r="13" spans="1:20">
      <c r="A13" s="17" t="s">
        <v>39</v>
      </c>
      <c r="B13" s="20">
        <v>655.246859281189</v>
      </c>
      <c r="C13" s="26">
        <v>30.02</v>
      </c>
      <c r="D13" s="20">
        <v>0.206634158415841</v>
      </c>
      <c r="E13" s="20">
        <v>0.16072698019802</v>
      </c>
      <c r="F13" s="20">
        <v>7.92251324490192</v>
      </c>
      <c r="G13" s="20">
        <v>0</v>
      </c>
      <c r="H13" s="20">
        <v>2.77220229685322</v>
      </c>
      <c r="I13" s="20">
        <v>0.066884900990099</v>
      </c>
      <c r="J13" s="20">
        <v>3.5625747731023</v>
      </c>
      <c r="K13" s="20">
        <v>0</v>
      </c>
      <c r="L13" s="20">
        <v>0</v>
      </c>
      <c r="M13" s="20">
        <v>0</v>
      </c>
      <c r="N13" s="20">
        <v>0</v>
      </c>
      <c r="O13" s="20">
        <v>1.04229566831683</v>
      </c>
      <c r="P13" s="20">
        <v>0</v>
      </c>
      <c r="Q13" s="20">
        <v>0.447975</v>
      </c>
      <c r="R13" s="20">
        <v>0.65471830711699</v>
      </c>
      <c r="S13" s="20">
        <v>0</v>
      </c>
      <c r="T13" s="20">
        <v>2.83398538572607</v>
      </c>
    </row>
    <row r="14" spans="1:20">
      <c r="A14" s="17" t="s">
        <v>40</v>
      </c>
      <c r="B14" s="20">
        <v>730.81860394715</v>
      </c>
      <c r="C14" s="26">
        <v>30</v>
      </c>
      <c r="D14" s="20">
        <v>1.17744805550704</v>
      </c>
      <c r="E14" s="20">
        <v>1.72349957442253</v>
      </c>
      <c r="F14" s="20">
        <v>2.78165716572708</v>
      </c>
      <c r="G14" s="20">
        <v>0.075615</v>
      </c>
      <c r="H14" s="20">
        <v>0.398407625</v>
      </c>
      <c r="I14" s="20">
        <v>3.81142646897007</v>
      </c>
      <c r="J14" s="20">
        <v>2.91627305479754</v>
      </c>
      <c r="K14" s="20">
        <v>0.27599081771831</v>
      </c>
      <c r="L14" s="20">
        <v>0</v>
      </c>
      <c r="M14" s="20">
        <v>0.464090387323944</v>
      </c>
      <c r="N14" s="20">
        <v>0.2320553125</v>
      </c>
      <c r="O14" s="20">
        <v>0</v>
      </c>
      <c r="P14" s="20">
        <v>0</v>
      </c>
      <c r="Q14" s="20">
        <v>2.5472456625</v>
      </c>
      <c r="R14" s="20">
        <v>1.9780967844409</v>
      </c>
      <c r="S14" s="20">
        <v>0.457603125</v>
      </c>
      <c r="T14" s="20">
        <v>3.08514908450704</v>
      </c>
    </row>
    <row r="15" spans="1:20">
      <c r="A15" s="17" t="s">
        <v>41</v>
      </c>
      <c r="B15" s="20">
        <v>1077.8149563473</v>
      </c>
      <c r="C15" s="26">
        <v>30</v>
      </c>
      <c r="D15" s="20">
        <v>1.70705406782262</v>
      </c>
      <c r="E15" s="20">
        <v>1.87497719592747</v>
      </c>
      <c r="F15" s="20">
        <v>2.57953151629802</v>
      </c>
      <c r="G15" s="20">
        <v>0</v>
      </c>
      <c r="H15" s="20">
        <v>16.2430411617059</v>
      </c>
      <c r="I15" s="20">
        <v>1.92149308437067</v>
      </c>
      <c r="J15" s="20">
        <v>1.80391589057043</v>
      </c>
      <c r="K15" s="20">
        <v>2.00578318802328</v>
      </c>
      <c r="L15" s="20">
        <v>0</v>
      </c>
      <c r="M15" s="20">
        <v>0</v>
      </c>
      <c r="N15" s="20">
        <v>0.118911190337602</v>
      </c>
      <c r="O15" s="20">
        <v>0</v>
      </c>
      <c r="P15" s="20">
        <v>0</v>
      </c>
      <c r="Q15" s="20">
        <v>0.15678937718277</v>
      </c>
      <c r="R15" s="20">
        <v>0.172475894781094</v>
      </c>
      <c r="S15" s="20">
        <v>0</v>
      </c>
      <c r="T15" s="20">
        <v>3.7504761233993</v>
      </c>
    </row>
    <row r="16" spans="1:20">
      <c r="A16" s="17" t="s">
        <v>42</v>
      </c>
      <c r="B16" s="20">
        <v>630.982218316401</v>
      </c>
      <c r="C16" s="26">
        <v>30.01</v>
      </c>
      <c r="D16" s="20">
        <v>1.11959518960008</v>
      </c>
      <c r="E16" s="20">
        <v>1.36463090836013</v>
      </c>
      <c r="F16" s="20">
        <v>0.579563687640675</v>
      </c>
      <c r="G16" s="20">
        <v>1.66652324356913</v>
      </c>
      <c r="H16" s="20">
        <v>1.87878762057878</v>
      </c>
      <c r="I16" s="20">
        <v>4.64374063504823</v>
      </c>
      <c r="J16" s="20">
        <v>0</v>
      </c>
      <c r="K16" s="20">
        <v>0.634851629928775</v>
      </c>
      <c r="L16" s="20">
        <v>0</v>
      </c>
      <c r="M16" s="20">
        <v>0.114060892282958</v>
      </c>
      <c r="N16" s="20">
        <v>0.355857022457798</v>
      </c>
      <c r="O16" s="20">
        <v>0</v>
      </c>
      <c r="P16" s="20">
        <v>0</v>
      </c>
      <c r="Q16" s="20">
        <v>0</v>
      </c>
      <c r="R16" s="20">
        <v>2.3707952990414</v>
      </c>
      <c r="S16" s="20">
        <v>4.153751875</v>
      </c>
      <c r="T16" s="20">
        <v>0.0536183681672026</v>
      </c>
    </row>
    <row r="17" spans="1:20">
      <c r="A17" s="17" t="s">
        <v>43</v>
      </c>
      <c r="B17" s="20">
        <v>330.206313663836</v>
      </c>
      <c r="C17" s="26">
        <v>30.01</v>
      </c>
      <c r="D17" s="20">
        <v>0.994112425500002</v>
      </c>
      <c r="E17" s="20">
        <v>0.980348224085367</v>
      </c>
      <c r="F17" s="20">
        <v>0.123791758765244</v>
      </c>
      <c r="G17" s="20">
        <v>0</v>
      </c>
      <c r="H17" s="20">
        <v>0</v>
      </c>
      <c r="I17" s="20">
        <v>0.082033513766144</v>
      </c>
      <c r="J17" s="20">
        <v>4.1530464092141</v>
      </c>
      <c r="K17" s="20">
        <v>0</v>
      </c>
      <c r="L17" s="20">
        <v>0.018565243902439</v>
      </c>
      <c r="M17" s="20">
        <v>0</v>
      </c>
      <c r="N17" s="20">
        <v>2.49163192962399</v>
      </c>
      <c r="O17" s="20">
        <v>0</v>
      </c>
      <c r="P17" s="20">
        <v>0</v>
      </c>
      <c r="Q17" s="20">
        <v>0.0730125</v>
      </c>
      <c r="R17" s="20">
        <v>0.992949468194449</v>
      </c>
      <c r="S17" s="20">
        <v>0</v>
      </c>
      <c r="T17" s="20">
        <v>0</v>
      </c>
    </row>
    <row r="18" spans="1:20">
      <c r="A18" s="17" t="s">
        <v>44</v>
      </c>
      <c r="B18" s="20">
        <v>169.810082446318</v>
      </c>
      <c r="C18" s="26">
        <v>30.01</v>
      </c>
      <c r="D18" s="20">
        <v>0.00765</v>
      </c>
      <c r="E18" s="20">
        <v>0.34632130365</v>
      </c>
      <c r="F18" s="20">
        <v>0</v>
      </c>
      <c r="G18" s="20">
        <v>0</v>
      </c>
      <c r="H18" s="20">
        <v>1.137233625</v>
      </c>
      <c r="I18" s="20">
        <v>1.434173125</v>
      </c>
      <c r="J18" s="20">
        <v>1.22171875</v>
      </c>
      <c r="K18" s="20">
        <v>0</v>
      </c>
      <c r="L18" s="20">
        <v>0.13111875</v>
      </c>
      <c r="M18" s="20">
        <v>0</v>
      </c>
      <c r="N18" s="20">
        <v>0</v>
      </c>
      <c r="O18" s="20">
        <v>0</v>
      </c>
      <c r="P18" s="20">
        <v>0.008265625</v>
      </c>
      <c r="Q18" s="20">
        <v>0.017875</v>
      </c>
      <c r="R18" s="20">
        <v>0.791644395564</v>
      </c>
      <c r="S18" s="20">
        <v>0</v>
      </c>
      <c r="T18" s="20">
        <v>0</v>
      </c>
    </row>
    <row r="19" spans="1:20">
      <c r="A19" s="17" t="s">
        <v>45</v>
      </c>
      <c r="B19" s="20">
        <v>824.346096939222</v>
      </c>
      <c r="C19" s="26">
        <v>39.74</v>
      </c>
      <c r="D19" s="20">
        <v>0.284927535076531</v>
      </c>
      <c r="E19" s="20">
        <v>0.06871125</v>
      </c>
      <c r="F19" s="20">
        <v>0.69273984375</v>
      </c>
      <c r="G19" s="20">
        <v>0</v>
      </c>
      <c r="H19" s="20">
        <v>18.7423994018976</v>
      </c>
      <c r="I19" s="20">
        <v>0.4436575374</v>
      </c>
      <c r="J19" s="20">
        <v>1.41028125</v>
      </c>
      <c r="K19" s="20">
        <v>0.08982985524822</v>
      </c>
      <c r="L19" s="20">
        <v>0</v>
      </c>
      <c r="M19" s="20">
        <v>0</v>
      </c>
      <c r="N19" s="20">
        <v>5.385742375</v>
      </c>
      <c r="O19" s="20">
        <v>0.204190625</v>
      </c>
      <c r="P19" s="20">
        <v>0.38539375</v>
      </c>
      <c r="Q19" s="20">
        <v>0.190549744897959</v>
      </c>
      <c r="R19" s="20">
        <v>0.504399590694386</v>
      </c>
      <c r="S19" s="20">
        <v>0.09496125</v>
      </c>
      <c r="T19" s="20">
        <v>4.2617298834</v>
      </c>
    </row>
    <row r="20" spans="1:20">
      <c r="A20" s="17" t="s">
        <v>46</v>
      </c>
      <c r="B20" s="20">
        <v>513.410589933433</v>
      </c>
      <c r="C20" s="26">
        <v>30</v>
      </c>
      <c r="D20" s="20">
        <v>0.054028125</v>
      </c>
      <c r="E20" s="20">
        <v>0.100243125</v>
      </c>
      <c r="F20" s="20">
        <v>6.214167123003</v>
      </c>
      <c r="G20" s="20">
        <v>0</v>
      </c>
      <c r="H20" s="20">
        <v>8.236660575</v>
      </c>
      <c r="I20" s="20">
        <v>0</v>
      </c>
      <c r="J20" s="20">
        <v>0.763875</v>
      </c>
      <c r="K20" s="20">
        <v>0</v>
      </c>
      <c r="L20" s="20">
        <v>0</v>
      </c>
      <c r="M20" s="20">
        <v>0</v>
      </c>
      <c r="N20" s="20">
        <v>0</v>
      </c>
      <c r="O20" s="20">
        <v>0</v>
      </c>
      <c r="P20" s="20">
        <v>0</v>
      </c>
      <c r="Q20" s="20">
        <v>0.03334375</v>
      </c>
      <c r="R20" s="20">
        <v>0</v>
      </c>
      <c r="S20" s="20">
        <v>0</v>
      </c>
      <c r="T20" s="20">
        <v>0</v>
      </c>
    </row>
    <row r="21" spans="1:20">
      <c r="A21" s="17" t="s">
        <v>47</v>
      </c>
      <c r="B21" s="20">
        <v>2760.56766379304</v>
      </c>
      <c r="C21" s="26">
        <v>30</v>
      </c>
      <c r="D21" s="20">
        <v>0.270370974306123</v>
      </c>
      <c r="E21" s="20">
        <v>0.05929875</v>
      </c>
      <c r="F21" s="20">
        <v>0.6275712627675</v>
      </c>
      <c r="G21" s="20">
        <v>0.486705</v>
      </c>
      <c r="H21" s="20">
        <v>9.024771193053</v>
      </c>
      <c r="I21" s="20">
        <v>0.991918125</v>
      </c>
      <c r="J21" s="20">
        <v>0.22626953125</v>
      </c>
      <c r="K21" s="20">
        <v>0.01754433525</v>
      </c>
      <c r="L21" s="20">
        <v>0</v>
      </c>
      <c r="M21" s="20">
        <v>0.12756046875</v>
      </c>
      <c r="N21" s="20">
        <v>0</v>
      </c>
      <c r="O21" s="20">
        <v>0.682709375</v>
      </c>
      <c r="P21" s="20">
        <v>0</v>
      </c>
      <c r="Q21" s="20">
        <v>1.73007174267636</v>
      </c>
      <c r="R21" s="20">
        <v>0.0295058807382858</v>
      </c>
      <c r="S21" s="20">
        <v>9.47639875</v>
      </c>
      <c r="T21" s="20">
        <v>59.066334525</v>
      </c>
    </row>
    <row r="22" spans="1:20">
      <c r="A22" s="17" t="s">
        <v>48</v>
      </c>
      <c r="B22" s="20">
        <v>670.789392234133</v>
      </c>
      <c r="C22" s="26">
        <v>30</v>
      </c>
      <c r="D22" s="20">
        <v>0.0263135858338091</v>
      </c>
      <c r="E22" s="20">
        <v>1.56564978613365</v>
      </c>
      <c r="F22" s="20">
        <v>0.6287625</v>
      </c>
      <c r="G22" s="20">
        <v>1.39960363636364</v>
      </c>
      <c r="H22" s="20">
        <v>1.55297001538462</v>
      </c>
      <c r="I22" s="20">
        <v>0.280651692307693</v>
      </c>
      <c r="J22" s="20">
        <v>0.157176923076924</v>
      </c>
      <c r="K22" s="20">
        <v>0</v>
      </c>
      <c r="L22" s="20">
        <v>0</v>
      </c>
      <c r="M22" s="20">
        <v>12.19725</v>
      </c>
      <c r="N22" s="20">
        <v>0</v>
      </c>
      <c r="O22" s="20">
        <v>0</v>
      </c>
      <c r="P22" s="20">
        <v>0</v>
      </c>
      <c r="Q22" s="20">
        <v>1.73019893543956</v>
      </c>
      <c r="R22" s="20">
        <v>0.406612012484036</v>
      </c>
      <c r="S22" s="20">
        <v>0</v>
      </c>
      <c r="T22" s="20">
        <v>0.17849268</v>
      </c>
    </row>
    <row r="23" spans="1:20">
      <c r="A23" s="17" t="s">
        <v>49</v>
      </c>
      <c r="B23" s="20">
        <v>628.565321809967</v>
      </c>
      <c r="C23" s="26">
        <v>30</v>
      </c>
      <c r="D23" s="20">
        <v>0.737521536455017</v>
      </c>
      <c r="E23" s="20">
        <v>3.54684577288312</v>
      </c>
      <c r="F23" s="20">
        <v>1.12386441055046</v>
      </c>
      <c r="G23" s="20">
        <v>0</v>
      </c>
      <c r="H23" s="20">
        <v>8.12592613914374</v>
      </c>
      <c r="I23" s="20">
        <v>2.3031026540759</v>
      </c>
      <c r="J23" s="20">
        <v>0.964068042813456</v>
      </c>
      <c r="K23" s="20">
        <v>0.045896048476682</v>
      </c>
      <c r="L23" s="20">
        <v>0</v>
      </c>
      <c r="M23" s="20">
        <v>0</v>
      </c>
      <c r="N23" s="20">
        <v>0.449193914564221</v>
      </c>
      <c r="O23" s="20">
        <v>0.0996709088302754</v>
      </c>
      <c r="P23" s="20">
        <v>0.0413001003440367</v>
      </c>
      <c r="Q23" s="20">
        <v>0.634446972711107</v>
      </c>
      <c r="R23" s="20">
        <v>0.672754957732359</v>
      </c>
      <c r="S23" s="20">
        <v>0</v>
      </c>
      <c r="T23" s="20">
        <v>0.112368195718655</v>
      </c>
    </row>
    <row r="24" spans="1:20">
      <c r="A24" s="17" t="s">
        <v>50</v>
      </c>
      <c r="B24" s="20">
        <v>80.99788957483</v>
      </c>
      <c r="C24" s="26">
        <v>30</v>
      </c>
      <c r="D24" s="20">
        <v>0.006534375</v>
      </c>
      <c r="E24" s="20">
        <v>1.07702002997449</v>
      </c>
      <c r="F24" s="20">
        <v>0.02025</v>
      </c>
      <c r="G24" s="20">
        <v>0</v>
      </c>
      <c r="H24" s="20">
        <v>0</v>
      </c>
      <c r="I24" s="20">
        <v>0.31392625</v>
      </c>
      <c r="J24" s="20">
        <v>0</v>
      </c>
      <c r="K24" s="20">
        <v>0</v>
      </c>
      <c r="L24" s="20">
        <v>0</v>
      </c>
      <c r="M24" s="20">
        <v>0</v>
      </c>
      <c r="N24" s="20">
        <v>0.268695625</v>
      </c>
      <c r="O24" s="20">
        <v>0</v>
      </c>
      <c r="P24" s="20">
        <v>0</v>
      </c>
      <c r="Q24" s="20">
        <v>0.497084051020408</v>
      </c>
      <c r="R24" s="20">
        <v>0.00387635625</v>
      </c>
      <c r="S24" s="20">
        <v>0</v>
      </c>
      <c r="T24" s="20">
        <v>0.24255</v>
      </c>
    </row>
    <row r="25" spans="1:20">
      <c r="A25" s="17" t="s">
        <v>51</v>
      </c>
      <c r="B25" s="20">
        <v>558.120314638257</v>
      </c>
      <c r="C25" s="26">
        <v>30</v>
      </c>
      <c r="D25" s="20">
        <v>1.99109840356295</v>
      </c>
      <c r="E25" s="20">
        <v>8.29307261188413</v>
      </c>
      <c r="F25" s="20">
        <v>0</v>
      </c>
      <c r="G25" s="20">
        <v>0</v>
      </c>
      <c r="H25" s="20">
        <v>3.88771994459832</v>
      </c>
      <c r="I25" s="20">
        <v>0.364348909279778</v>
      </c>
      <c r="J25" s="20">
        <v>0</v>
      </c>
      <c r="K25" s="20">
        <v>0.0833798389196673</v>
      </c>
      <c r="L25" s="20">
        <v>0</v>
      </c>
      <c r="M25" s="20">
        <v>0</v>
      </c>
      <c r="N25" s="20">
        <v>0</v>
      </c>
      <c r="O25" s="20">
        <v>0</v>
      </c>
      <c r="P25" s="20">
        <v>0</v>
      </c>
      <c r="Q25" s="20">
        <v>0.144596512663237</v>
      </c>
      <c r="R25" s="20">
        <v>1.5739274287659</v>
      </c>
      <c r="S25" s="20">
        <v>0</v>
      </c>
      <c r="T25" s="20">
        <v>0.405465789473684</v>
      </c>
    </row>
    <row r="26" spans="1:20">
      <c r="A26" s="17" t="s">
        <v>52</v>
      </c>
      <c r="B26" s="20">
        <v>343.90711113132</v>
      </c>
      <c r="C26" s="26">
        <v>30</v>
      </c>
      <c r="D26" s="20">
        <v>0.170848587352041</v>
      </c>
      <c r="E26" s="20">
        <v>0.410380197704081</v>
      </c>
      <c r="F26" s="20">
        <v>0.1998</v>
      </c>
      <c r="G26" s="20">
        <v>0</v>
      </c>
      <c r="H26" s="20">
        <v>0</v>
      </c>
      <c r="I26" s="20">
        <v>0.53645625</v>
      </c>
      <c r="J26" s="20">
        <v>3.3453984375</v>
      </c>
      <c r="K26" s="20">
        <v>0</v>
      </c>
      <c r="L26" s="20">
        <v>0</v>
      </c>
      <c r="M26" s="20">
        <v>0</v>
      </c>
      <c r="N26" s="20">
        <v>3.02933625</v>
      </c>
      <c r="O26" s="20">
        <v>0</v>
      </c>
      <c r="P26" s="20">
        <v>0</v>
      </c>
      <c r="Q26" s="20">
        <v>0</v>
      </c>
      <c r="R26" s="20">
        <v>0.0793250720134715</v>
      </c>
      <c r="S26" s="20">
        <v>0</v>
      </c>
      <c r="T26" s="20">
        <v>2.54566853937</v>
      </c>
    </row>
    <row r="27" spans="1:20">
      <c r="A27" s="17" t="s">
        <v>53</v>
      </c>
      <c r="B27" s="20">
        <v>334.660509816529</v>
      </c>
      <c r="C27" s="26">
        <v>30.02</v>
      </c>
      <c r="D27" s="20">
        <v>0.437862464287546</v>
      </c>
      <c r="E27" s="20">
        <v>0.712323970220435</v>
      </c>
      <c r="F27" s="20">
        <v>7.93105867532328</v>
      </c>
      <c r="G27" s="20">
        <v>0</v>
      </c>
      <c r="H27" s="20">
        <v>0</v>
      </c>
      <c r="I27" s="20">
        <v>0.0970280495689657</v>
      </c>
      <c r="J27" s="20">
        <v>0</v>
      </c>
      <c r="K27" s="20">
        <v>0</v>
      </c>
      <c r="L27" s="20">
        <v>0</v>
      </c>
      <c r="M27" s="20">
        <v>0</v>
      </c>
      <c r="N27" s="20">
        <v>0</v>
      </c>
      <c r="O27" s="20">
        <v>0</v>
      </c>
      <c r="P27" s="20">
        <v>0</v>
      </c>
      <c r="Q27" s="20">
        <v>0.0335480295566503</v>
      </c>
      <c r="R27" s="20">
        <v>0.700698522631832</v>
      </c>
      <c r="S27" s="20">
        <v>0</v>
      </c>
      <c r="T27" s="20">
        <v>0.133988793103449</v>
      </c>
    </row>
    <row r="28" spans="1:20">
      <c r="A28" s="17" t="s">
        <v>54</v>
      </c>
      <c r="B28" s="20">
        <v>155.762423731423</v>
      </c>
      <c r="C28" s="26">
        <v>30.01</v>
      </c>
      <c r="D28" s="20">
        <v>0.0730293408640435</v>
      </c>
      <c r="E28" s="20">
        <v>0.069548208412861</v>
      </c>
      <c r="F28" s="20">
        <v>4.42918125</v>
      </c>
      <c r="G28" s="20">
        <v>0</v>
      </c>
      <c r="H28" s="20">
        <v>0</v>
      </c>
      <c r="I28" s="20">
        <v>0</v>
      </c>
      <c r="J28" s="20">
        <v>0</v>
      </c>
      <c r="K28" s="20">
        <v>0</v>
      </c>
      <c r="L28" s="20">
        <v>0</v>
      </c>
      <c r="M28" s="20">
        <v>0</v>
      </c>
      <c r="N28" s="20">
        <v>0</v>
      </c>
      <c r="O28" s="20">
        <v>0</v>
      </c>
      <c r="P28" s="20">
        <v>0</v>
      </c>
      <c r="Q28" s="20">
        <v>0.00720281835755879</v>
      </c>
      <c r="R28" s="20">
        <v>0.0954687185455369</v>
      </c>
      <c r="S28" s="20">
        <v>0</v>
      </c>
      <c r="T28" s="20">
        <v>0</v>
      </c>
    </row>
    <row r="29" spans="1:20">
      <c r="A29" s="17" t="s">
        <v>55</v>
      </c>
      <c r="B29" s="20">
        <v>150.599255044866</v>
      </c>
      <c r="C29" s="26">
        <v>30</v>
      </c>
      <c r="D29" s="20">
        <v>0.635928468826531</v>
      </c>
      <c r="E29" s="20">
        <v>0.38405506222194</v>
      </c>
      <c r="F29" s="20">
        <v>2.4535036921725</v>
      </c>
      <c r="G29" s="20">
        <v>0.13987</v>
      </c>
      <c r="H29" s="20">
        <v>0</v>
      </c>
      <c r="I29" s="20">
        <v>0.445142630625</v>
      </c>
      <c r="J29" s="20">
        <v>0</v>
      </c>
      <c r="K29" s="20">
        <v>0</v>
      </c>
      <c r="L29" s="20">
        <v>0</v>
      </c>
      <c r="M29" s="20">
        <v>0</v>
      </c>
      <c r="N29" s="20">
        <v>0.3916375</v>
      </c>
      <c r="O29" s="20">
        <v>0</v>
      </c>
      <c r="P29" s="20">
        <v>0</v>
      </c>
      <c r="Q29" s="20">
        <v>0.0610314374999999</v>
      </c>
      <c r="R29" s="20">
        <v>0.00680886</v>
      </c>
      <c r="S29" s="20">
        <v>0</v>
      </c>
      <c r="T29" s="20">
        <v>0</v>
      </c>
    </row>
    <row r="30" spans="1:20">
      <c r="A30" s="17" t="s">
        <v>56</v>
      </c>
      <c r="B30" s="20">
        <v>181.591474611138</v>
      </c>
      <c r="C30" s="26">
        <v>30.02</v>
      </c>
      <c r="D30" s="20">
        <v>0.642774252546454</v>
      </c>
      <c r="E30" s="20">
        <v>0.392645186325695</v>
      </c>
      <c r="F30" s="20">
        <v>0</v>
      </c>
      <c r="G30" s="20">
        <v>0.29799994475138</v>
      </c>
      <c r="H30" s="20">
        <v>0</v>
      </c>
      <c r="I30" s="20">
        <v>2.75771775370057</v>
      </c>
      <c r="J30" s="20">
        <v>0</v>
      </c>
      <c r="K30" s="20">
        <v>0</v>
      </c>
      <c r="L30" s="20">
        <v>0</v>
      </c>
      <c r="M30" s="20">
        <v>1.14711578038674</v>
      </c>
      <c r="N30" s="20">
        <v>0</v>
      </c>
      <c r="O30" s="20">
        <v>0</v>
      </c>
      <c r="P30" s="20">
        <v>0</v>
      </c>
      <c r="Q30" s="20">
        <v>0.0941069838588059</v>
      </c>
      <c r="R30" s="20">
        <v>0.0880505412567083</v>
      </c>
      <c r="S30" s="20">
        <v>0.030965625</v>
      </c>
      <c r="T30" s="20">
        <v>0</v>
      </c>
    </row>
    <row r="31" spans="1:20">
      <c r="A31" s="17" t="s">
        <v>57</v>
      </c>
      <c r="B31" s="20">
        <v>866.158941794117</v>
      </c>
      <c r="C31" s="26">
        <v>30.02</v>
      </c>
      <c r="D31" s="20">
        <v>0.149124310943878</v>
      </c>
      <c r="E31" s="20">
        <v>0.07624125</v>
      </c>
      <c r="F31" s="20">
        <v>9.69975</v>
      </c>
      <c r="G31" s="20">
        <v>0.12993</v>
      </c>
      <c r="H31" s="20">
        <v>12.21929995</v>
      </c>
      <c r="I31" s="20">
        <v>3.0050900748</v>
      </c>
      <c r="J31" s="20">
        <v>0.312757843125</v>
      </c>
      <c r="K31" s="20">
        <v>0.18077196654054</v>
      </c>
      <c r="L31" s="20">
        <v>0</v>
      </c>
      <c r="M31" s="20">
        <v>0</v>
      </c>
      <c r="N31" s="20">
        <v>0.012274</v>
      </c>
      <c r="O31" s="20">
        <v>0</v>
      </c>
      <c r="P31" s="20">
        <v>0.11571875</v>
      </c>
      <c r="Q31" s="20">
        <v>0.0938695312499999</v>
      </c>
      <c r="R31" s="20">
        <v>0.007263756</v>
      </c>
      <c r="S31" s="20">
        <v>0</v>
      </c>
      <c r="T31" s="20">
        <v>0</v>
      </c>
    </row>
    <row r="32" spans="1:20">
      <c r="A32" s="3" t="s">
        <v>58</v>
      </c>
      <c r="B32" s="27">
        <v>5130.75404806062</v>
      </c>
      <c r="C32" s="28">
        <v>19.06</v>
      </c>
      <c r="D32" s="27">
        <v>0.014821875</v>
      </c>
      <c r="E32" s="27">
        <v>0.0352971705682062</v>
      </c>
      <c r="F32" s="27">
        <v>0</v>
      </c>
      <c r="G32" s="27">
        <v>0.236785</v>
      </c>
      <c r="H32" s="27">
        <v>41.3881248513744</v>
      </c>
      <c r="I32" s="27">
        <v>21.0103265625</v>
      </c>
      <c r="J32" s="27">
        <v>0.10499997375</v>
      </c>
      <c r="K32" s="27">
        <v>0.019213027</v>
      </c>
      <c r="L32" s="27">
        <v>0.030121875</v>
      </c>
      <c r="M32" s="27">
        <v>3.35169884334285</v>
      </c>
      <c r="N32" s="27">
        <v>0</v>
      </c>
      <c r="O32" s="27">
        <v>0</v>
      </c>
      <c r="P32" s="27">
        <v>0</v>
      </c>
      <c r="Q32" s="27">
        <v>0.126465625</v>
      </c>
      <c r="R32" s="27">
        <v>0.00261954</v>
      </c>
      <c r="S32" s="27">
        <v>14.4789528125</v>
      </c>
      <c r="T32" s="27">
        <v>16.992745</v>
      </c>
    </row>
    <row r="33" spans="1:20">
      <c r="A33" s="3" t="s">
        <v>59</v>
      </c>
      <c r="B33" s="27">
        <v>322.546606779549</v>
      </c>
      <c r="C33" s="28">
        <v>30.01</v>
      </c>
      <c r="D33" s="27">
        <v>0.39891563775</v>
      </c>
      <c r="E33" s="27">
        <v>0.08377125</v>
      </c>
      <c r="F33" s="27">
        <v>0.03121875</v>
      </c>
      <c r="G33" s="27">
        <v>0.03692</v>
      </c>
      <c r="H33" s="27">
        <v>2.27964</v>
      </c>
      <c r="I33" s="27">
        <v>0.3765596172723</v>
      </c>
      <c r="J33" s="27">
        <v>0.24393369</v>
      </c>
      <c r="K33" s="27">
        <v>0.00184176425</v>
      </c>
      <c r="L33" s="27">
        <v>0</v>
      </c>
      <c r="M33" s="27">
        <v>0</v>
      </c>
      <c r="N33" s="27">
        <v>3.5326424798091</v>
      </c>
      <c r="O33" s="27">
        <v>1.5975399375</v>
      </c>
      <c r="P33" s="27">
        <v>0</v>
      </c>
      <c r="Q33" s="27">
        <v>0.1164625</v>
      </c>
      <c r="R33" s="27">
        <v>0.0976305453268637</v>
      </c>
      <c r="S33" s="27">
        <v>0.0315390625</v>
      </c>
      <c r="T33" s="27">
        <v>0.851008435046</v>
      </c>
    </row>
    <row r="34" spans="1:20">
      <c r="A34" s="3" t="s">
        <v>60</v>
      </c>
      <c r="B34" s="27">
        <v>551.950704060787</v>
      </c>
      <c r="C34" s="28">
        <v>30</v>
      </c>
      <c r="D34" s="27">
        <v>0.3346875</v>
      </c>
      <c r="E34" s="27">
        <v>0.20613375</v>
      </c>
      <c r="F34" s="27">
        <v>0</v>
      </c>
      <c r="G34" s="27">
        <v>0</v>
      </c>
      <c r="H34" s="27">
        <v>0.220114125</v>
      </c>
      <c r="I34" s="27">
        <v>1.582414453125</v>
      </c>
      <c r="J34" s="27">
        <v>0.05624609375</v>
      </c>
      <c r="K34" s="27">
        <v>0.01239916619958</v>
      </c>
      <c r="L34" s="27">
        <v>0</v>
      </c>
      <c r="M34" s="27">
        <v>0.199183359375</v>
      </c>
      <c r="N34" s="27">
        <v>0</v>
      </c>
      <c r="O34" s="27">
        <v>0</v>
      </c>
      <c r="P34" s="27">
        <v>0</v>
      </c>
      <c r="Q34" s="27">
        <v>0.06600825</v>
      </c>
      <c r="R34" s="27">
        <v>0.016654545</v>
      </c>
      <c r="S34" s="27">
        <v>13.1840548793741</v>
      </c>
      <c r="T34" s="27">
        <v>0.680625</v>
      </c>
    </row>
    <row r="35" spans="1:20">
      <c r="A35" s="3" t="s">
        <v>61</v>
      </c>
      <c r="B35" s="27">
        <v>1404.32212635591</v>
      </c>
      <c r="C35" s="28">
        <v>29.13</v>
      </c>
      <c r="D35" s="27">
        <v>0.293090625</v>
      </c>
      <c r="E35" s="27">
        <v>14.0233186321021</v>
      </c>
      <c r="F35" s="27">
        <v>1.7064</v>
      </c>
      <c r="G35" s="27">
        <v>0.064965</v>
      </c>
      <c r="H35" s="27">
        <v>6.6210540687093</v>
      </c>
      <c r="I35" s="27">
        <v>0.2024859375</v>
      </c>
      <c r="J35" s="27">
        <v>1.26825769</v>
      </c>
      <c r="K35" s="27">
        <v>1.0260816734714</v>
      </c>
      <c r="L35" s="27">
        <v>0</v>
      </c>
      <c r="M35" s="27">
        <v>3.9873673125</v>
      </c>
      <c r="N35" s="27">
        <v>2.41246609274295</v>
      </c>
      <c r="O35" s="27">
        <v>0</v>
      </c>
      <c r="P35" s="27">
        <v>0</v>
      </c>
      <c r="Q35" s="27">
        <v>0.3874921875</v>
      </c>
      <c r="R35" s="27">
        <v>0.0038113875</v>
      </c>
      <c r="S35" s="27">
        <v>8.87145793372205</v>
      </c>
      <c r="T35" s="27">
        <v>0.039655</v>
      </c>
    </row>
    <row r="36" spans="1:20">
      <c r="A36" s="3" t="s">
        <v>62</v>
      </c>
      <c r="B36" s="27">
        <v>340.38729038295</v>
      </c>
      <c r="C36" s="28">
        <v>30</v>
      </c>
      <c r="D36" s="27">
        <v>1.21665736607143</v>
      </c>
      <c r="E36" s="27">
        <v>0.789282328731589</v>
      </c>
      <c r="F36" s="27">
        <v>0.805913839285715</v>
      </c>
      <c r="G36" s="27">
        <v>0</v>
      </c>
      <c r="H36" s="27">
        <v>0</v>
      </c>
      <c r="I36" s="27">
        <v>0.154650669642857</v>
      </c>
      <c r="J36" s="27">
        <v>0</v>
      </c>
      <c r="K36" s="27">
        <v>4.13015893875</v>
      </c>
      <c r="L36" s="27">
        <v>0</v>
      </c>
      <c r="M36" s="27">
        <v>0</v>
      </c>
      <c r="N36" s="27">
        <v>0</v>
      </c>
      <c r="O36" s="27">
        <v>0</v>
      </c>
      <c r="P36" s="27">
        <v>0</v>
      </c>
      <c r="Q36" s="27">
        <v>0</v>
      </c>
      <c r="R36" s="27">
        <v>2.88542878329261</v>
      </c>
      <c r="S36" s="27">
        <v>0</v>
      </c>
      <c r="T36" s="27">
        <v>0.229526785714286</v>
      </c>
    </row>
    <row r="37" spans="1:20">
      <c r="A37" s="3" t="s">
        <v>63</v>
      </c>
      <c r="B37" s="27">
        <v>1753.95596915651</v>
      </c>
      <c r="C37" s="28">
        <v>30</v>
      </c>
      <c r="D37" s="27">
        <v>0</v>
      </c>
      <c r="E37" s="27">
        <v>0.211371779834624</v>
      </c>
      <c r="F37" s="27">
        <v>0</v>
      </c>
      <c r="G37" s="27">
        <v>0.197374342629483</v>
      </c>
      <c r="H37" s="27">
        <v>0</v>
      </c>
      <c r="I37" s="27">
        <v>0</v>
      </c>
      <c r="J37" s="27">
        <v>0.161019554594123</v>
      </c>
      <c r="K37" s="27">
        <v>0.15931663621763</v>
      </c>
      <c r="L37" s="27">
        <v>0</v>
      </c>
      <c r="M37" s="27">
        <v>0</v>
      </c>
      <c r="N37" s="27">
        <v>46.0150995667332</v>
      </c>
      <c r="O37" s="27">
        <v>0</v>
      </c>
      <c r="P37" s="27">
        <v>0</v>
      </c>
      <c r="Q37" s="27">
        <v>5.86864914093626</v>
      </c>
      <c r="R37" s="27">
        <v>0.00584805375</v>
      </c>
      <c r="S37" s="27">
        <v>0</v>
      </c>
      <c r="T37" s="27">
        <v>0</v>
      </c>
    </row>
    <row r="38" spans="1:20">
      <c r="A38" s="3" t="s">
        <v>64</v>
      </c>
      <c r="B38" s="27">
        <v>1045.05842833305</v>
      </c>
      <c r="C38" s="28">
        <v>30</v>
      </c>
      <c r="D38" s="27">
        <v>0.744622447586648</v>
      </c>
      <c r="E38" s="27">
        <v>0.486276735533466</v>
      </c>
      <c r="F38" s="27">
        <v>0.0976763781055901</v>
      </c>
      <c r="G38" s="27">
        <v>0.480512124223603</v>
      </c>
      <c r="H38" s="27">
        <v>0</v>
      </c>
      <c r="I38" s="27">
        <v>0.291415108695652</v>
      </c>
      <c r="J38" s="27">
        <v>0</v>
      </c>
      <c r="K38" s="27">
        <v>0.607656491622671</v>
      </c>
      <c r="L38" s="27">
        <v>0</v>
      </c>
      <c r="M38" s="27">
        <v>0</v>
      </c>
      <c r="N38" s="27">
        <v>0</v>
      </c>
      <c r="O38" s="27">
        <v>0</v>
      </c>
      <c r="P38" s="27">
        <v>0</v>
      </c>
      <c r="Q38" s="27">
        <v>2.35308857142857</v>
      </c>
      <c r="R38" s="27">
        <v>0.843396733866863</v>
      </c>
      <c r="S38" s="27">
        <v>25.4471082589286</v>
      </c>
      <c r="T38" s="27">
        <v>0</v>
      </c>
    </row>
    <row r="39" spans="1:20">
      <c r="A39" s="3" t="s">
        <v>65</v>
      </c>
      <c r="B39" s="27">
        <v>335.517193271707</v>
      </c>
      <c r="C39" s="28">
        <v>30</v>
      </c>
      <c r="D39" s="27">
        <v>0.332296875</v>
      </c>
      <c r="E39" s="27">
        <v>1.916385</v>
      </c>
      <c r="F39" s="27">
        <v>6.792759225</v>
      </c>
      <c r="G39" s="27">
        <v>0</v>
      </c>
      <c r="H39" s="27">
        <v>0</v>
      </c>
      <c r="I39" s="27">
        <v>0</v>
      </c>
      <c r="J39" s="27">
        <v>0.690375</v>
      </c>
      <c r="K39" s="27">
        <v>0.225412727</v>
      </c>
      <c r="L39" s="27">
        <v>0.021009375</v>
      </c>
      <c r="M39" s="27">
        <v>0</v>
      </c>
      <c r="N39" s="27">
        <v>0.03876</v>
      </c>
      <c r="O39" s="27">
        <v>0</v>
      </c>
      <c r="P39" s="27">
        <v>0</v>
      </c>
      <c r="Q39" s="27">
        <v>0</v>
      </c>
      <c r="R39" s="27">
        <v>0.0485175961512</v>
      </c>
      <c r="S39" s="27">
        <v>0</v>
      </c>
      <c r="T39" s="27">
        <v>0</v>
      </c>
    </row>
    <row r="40" spans="1:20">
      <c r="A40" s="3" t="s">
        <v>66</v>
      </c>
      <c r="B40" s="27">
        <v>669.72005956165</v>
      </c>
      <c r="C40" s="28">
        <v>30</v>
      </c>
      <c r="D40" s="27">
        <v>0.175561785162288</v>
      </c>
      <c r="E40" s="27">
        <v>0</v>
      </c>
      <c r="F40" s="27">
        <v>12.165774461534</v>
      </c>
      <c r="G40" s="27">
        <v>0</v>
      </c>
      <c r="H40" s="27">
        <v>0</v>
      </c>
      <c r="I40" s="27">
        <v>0.0225481138910355</v>
      </c>
      <c r="J40" s="27">
        <v>0</v>
      </c>
      <c r="K40" s="27">
        <v>0</v>
      </c>
      <c r="L40" s="27">
        <v>0</v>
      </c>
      <c r="M40" s="27">
        <v>0</v>
      </c>
      <c r="N40" s="27">
        <v>0</v>
      </c>
      <c r="O40" s="27">
        <v>0</v>
      </c>
      <c r="P40" s="27">
        <v>0</v>
      </c>
      <c r="Q40" s="27">
        <v>0</v>
      </c>
      <c r="R40" s="27">
        <v>1.55546382792372</v>
      </c>
      <c r="S40" s="27">
        <v>0</v>
      </c>
      <c r="T40" s="27">
        <v>6.17225359833849</v>
      </c>
    </row>
    <row r="41" spans="1:20">
      <c r="A41" s="3" t="s">
        <v>67</v>
      </c>
      <c r="B41" s="27">
        <v>624.197854093733</v>
      </c>
      <c r="C41" s="28">
        <v>30</v>
      </c>
      <c r="D41" s="27">
        <v>0.106904268669497</v>
      </c>
      <c r="E41" s="27">
        <v>0.250969273022927</v>
      </c>
      <c r="F41" s="27">
        <v>5.05032248641305</v>
      </c>
      <c r="G41" s="27">
        <v>0</v>
      </c>
      <c r="H41" s="27">
        <v>0.66822178074049</v>
      </c>
      <c r="I41" s="27">
        <v>3.92183557583971</v>
      </c>
      <c r="J41" s="27">
        <v>0</v>
      </c>
      <c r="K41" s="27">
        <v>1.45428113342935</v>
      </c>
      <c r="L41" s="27">
        <v>0</v>
      </c>
      <c r="M41" s="27">
        <v>0</v>
      </c>
      <c r="N41" s="27">
        <v>6.15116416440218</v>
      </c>
      <c r="O41" s="27">
        <v>0</v>
      </c>
      <c r="P41" s="27">
        <v>0</v>
      </c>
      <c r="Q41" s="27">
        <v>0.272409445900789</v>
      </c>
      <c r="R41" s="27">
        <v>0.849827494393978</v>
      </c>
      <c r="S41" s="27">
        <v>0</v>
      </c>
      <c r="T41" s="27">
        <v>0</v>
      </c>
    </row>
    <row r="42" spans="1:20">
      <c r="A42" s="3" t="s">
        <v>68</v>
      </c>
      <c r="B42" s="27">
        <v>1920.20483944498</v>
      </c>
      <c r="C42" s="28">
        <v>30.01</v>
      </c>
      <c r="D42" s="27">
        <v>0.11475</v>
      </c>
      <c r="E42" s="27">
        <v>0</v>
      </c>
      <c r="F42" s="27">
        <v>0.97918875</v>
      </c>
      <c r="G42" s="27">
        <v>0</v>
      </c>
      <c r="H42" s="27">
        <v>48.41811975</v>
      </c>
      <c r="I42" s="27">
        <v>0</v>
      </c>
      <c r="J42" s="27">
        <v>0</v>
      </c>
      <c r="K42" s="27">
        <v>0.474467639</v>
      </c>
      <c r="L42" s="27">
        <v>0</v>
      </c>
      <c r="M42" s="27">
        <v>0</v>
      </c>
      <c r="N42" s="27">
        <v>6.834559051035</v>
      </c>
      <c r="O42" s="27">
        <v>0</v>
      </c>
      <c r="P42" s="27">
        <v>0</v>
      </c>
      <c r="Q42" s="27">
        <v>0.2949375</v>
      </c>
      <c r="R42" s="27">
        <v>0.170744541708825</v>
      </c>
      <c r="S42" s="27">
        <v>0</v>
      </c>
      <c r="T42" s="27">
        <v>0.33858</v>
      </c>
    </row>
    <row r="43" spans="1:20">
      <c r="A43" s="3" t="s">
        <v>69</v>
      </c>
      <c r="B43" s="27">
        <v>44.5430889521723</v>
      </c>
      <c r="C43" s="28">
        <v>30</v>
      </c>
      <c r="D43" s="27">
        <v>0</v>
      </c>
      <c r="E43" s="27">
        <v>0</v>
      </c>
      <c r="F43" s="27">
        <v>0</v>
      </c>
      <c r="G43" s="27">
        <v>0.44733707278481</v>
      </c>
      <c r="H43" s="27">
        <v>0</v>
      </c>
      <c r="I43" s="27">
        <v>0.0275451443829114</v>
      </c>
      <c r="J43" s="27">
        <v>0</v>
      </c>
      <c r="K43" s="27">
        <v>0.0067844289636076</v>
      </c>
      <c r="L43" s="27">
        <v>0</v>
      </c>
      <c r="M43" s="27">
        <v>0</v>
      </c>
      <c r="N43" s="27">
        <v>0</v>
      </c>
      <c r="O43" s="27">
        <v>0</v>
      </c>
      <c r="P43" s="27">
        <v>0</v>
      </c>
      <c r="Q43" s="27">
        <v>0</v>
      </c>
      <c r="R43" s="27">
        <v>0.85462602243384</v>
      </c>
      <c r="S43" s="27">
        <v>0</v>
      </c>
      <c r="T43" s="27">
        <v>0</v>
      </c>
    </row>
    <row r="44" spans="1:20">
      <c r="A44" s="3" t="s">
        <v>70</v>
      </c>
      <c r="B44" s="27">
        <v>205.677823609864</v>
      </c>
      <c r="C44" s="28">
        <v>30</v>
      </c>
      <c r="D44" s="27">
        <v>1.0804031505</v>
      </c>
      <c r="E44" s="27">
        <v>0.0887128125</v>
      </c>
      <c r="F44" s="27">
        <v>2.229084675009</v>
      </c>
      <c r="G44" s="27">
        <v>0.244595</v>
      </c>
      <c r="H44" s="27">
        <v>0</v>
      </c>
      <c r="I44" s="27">
        <v>0.1732269825</v>
      </c>
      <c r="J44" s="27">
        <v>0</v>
      </c>
      <c r="K44" s="27">
        <v>0.1405914195</v>
      </c>
      <c r="L44" s="27">
        <v>0</v>
      </c>
      <c r="M44" s="27">
        <v>0.0569765625</v>
      </c>
      <c r="N44" s="27">
        <v>1.0577240625</v>
      </c>
      <c r="O44" s="27">
        <v>0</v>
      </c>
      <c r="P44" s="27">
        <v>0</v>
      </c>
      <c r="Q44" s="27">
        <v>0.787035335163</v>
      </c>
      <c r="R44" s="27">
        <v>0.298922208123931</v>
      </c>
      <c r="S44" s="27">
        <v>0</v>
      </c>
      <c r="T44" s="27">
        <v>0.0130625</v>
      </c>
    </row>
    <row r="45" spans="1:20">
      <c r="A45" s="3" t="s">
        <v>71</v>
      </c>
      <c r="B45" s="27">
        <v>217.041574058523</v>
      </c>
      <c r="C45" s="28">
        <v>30</v>
      </c>
      <c r="D45" s="27">
        <v>0</v>
      </c>
      <c r="E45" s="27">
        <v>5.25753583175569</v>
      </c>
      <c r="F45" s="27">
        <v>0</v>
      </c>
      <c r="G45" s="27">
        <v>0</v>
      </c>
      <c r="H45" s="27">
        <v>0</v>
      </c>
      <c r="I45" s="27">
        <v>0</v>
      </c>
      <c r="J45" s="27">
        <v>0</v>
      </c>
      <c r="K45" s="27">
        <v>0</v>
      </c>
      <c r="L45" s="27">
        <v>0</v>
      </c>
      <c r="M45" s="27">
        <v>0</v>
      </c>
      <c r="N45" s="27">
        <v>1.2498485</v>
      </c>
      <c r="O45" s="27">
        <v>0</v>
      </c>
      <c r="P45" s="27">
        <v>0</v>
      </c>
      <c r="Q45" s="27">
        <v>0</v>
      </c>
      <c r="R45" s="27">
        <v>0.00386289</v>
      </c>
      <c r="S45" s="27">
        <v>0</v>
      </c>
      <c r="T45" s="27">
        <v>0</v>
      </c>
    </row>
    <row r="46" spans="1:20">
      <c r="A46" s="3" t="s">
        <v>72</v>
      </c>
      <c r="B46" s="27">
        <v>39.9863984951167</v>
      </c>
      <c r="C46" s="28">
        <v>30</v>
      </c>
      <c r="D46" s="27">
        <v>0.0632836805555556</v>
      </c>
      <c r="E46" s="27">
        <v>0.45972273804794</v>
      </c>
      <c r="F46" s="27">
        <v>0.33724991125</v>
      </c>
      <c r="G46" s="27">
        <v>0</v>
      </c>
      <c r="H46" s="27">
        <v>0</v>
      </c>
      <c r="I46" s="27">
        <v>0</v>
      </c>
      <c r="J46" s="27">
        <v>0</v>
      </c>
      <c r="K46" s="27">
        <v>0</v>
      </c>
      <c r="L46" s="27">
        <v>0</v>
      </c>
      <c r="M46" s="27">
        <v>0</v>
      </c>
      <c r="N46" s="27">
        <v>0</v>
      </c>
      <c r="O46" s="27">
        <v>0.123155416666667</v>
      </c>
      <c r="P46" s="27">
        <v>0.0302407407407407</v>
      </c>
      <c r="Q46" s="27">
        <v>0.185939467592593</v>
      </c>
      <c r="R46" s="27">
        <v>0</v>
      </c>
      <c r="S46" s="27">
        <v>0</v>
      </c>
      <c r="T46" s="27">
        <v>0</v>
      </c>
    </row>
    <row r="47" spans="1:20">
      <c r="A47" s="17" t="s">
        <v>73</v>
      </c>
      <c r="B47" s="20">
        <v>1550.19669967152</v>
      </c>
      <c r="C47" s="26">
        <v>26.4944</v>
      </c>
      <c r="D47" s="20">
        <v>0.015479296875</v>
      </c>
      <c r="E47" s="20">
        <v>0</v>
      </c>
      <c r="F47" s="20">
        <v>0.202104757503</v>
      </c>
      <c r="G47" s="20">
        <v>0</v>
      </c>
      <c r="H47" s="20">
        <v>36.2621296125866</v>
      </c>
      <c r="I47" s="20">
        <v>0.3392296875</v>
      </c>
      <c r="J47" s="20">
        <v>0</v>
      </c>
      <c r="K47" s="20">
        <v>0.1396885</v>
      </c>
      <c r="L47" s="20">
        <v>0</v>
      </c>
      <c r="M47" s="20">
        <v>0</v>
      </c>
      <c r="N47" s="20">
        <v>0.976752</v>
      </c>
      <c r="O47" s="20">
        <v>0</v>
      </c>
      <c r="P47" s="20">
        <v>0</v>
      </c>
      <c r="Q47" s="20">
        <v>0</v>
      </c>
      <c r="R47" s="20">
        <v>1.822019265</v>
      </c>
      <c r="S47" s="20">
        <v>0</v>
      </c>
      <c r="T47" s="20">
        <v>1.3141283203125</v>
      </c>
    </row>
    <row r="48" spans="1:20">
      <c r="A48" s="17" t="s">
        <v>74</v>
      </c>
      <c r="B48" s="20">
        <v>1638.70737603005</v>
      </c>
      <c r="C48" s="26">
        <v>30.01</v>
      </c>
      <c r="D48" s="20">
        <v>0.011574609375</v>
      </c>
      <c r="E48" s="20">
        <v>0</v>
      </c>
      <c r="F48" s="20">
        <v>0</v>
      </c>
      <c r="G48" s="20">
        <v>0</v>
      </c>
      <c r="H48" s="20">
        <v>44.841483828966</v>
      </c>
      <c r="I48" s="20">
        <v>0</v>
      </c>
      <c r="J48" s="20">
        <v>0.548625</v>
      </c>
      <c r="K48" s="20">
        <v>0</v>
      </c>
      <c r="L48" s="20">
        <v>0</v>
      </c>
      <c r="M48" s="20">
        <v>0</v>
      </c>
      <c r="N48" s="20">
        <v>1.8844021875</v>
      </c>
      <c r="O48" s="20">
        <v>0.47164640625</v>
      </c>
      <c r="P48" s="20">
        <v>0</v>
      </c>
      <c r="Q48" s="20">
        <v>0</v>
      </c>
      <c r="R48" s="20">
        <v>0</v>
      </c>
      <c r="S48" s="20">
        <v>0</v>
      </c>
      <c r="T48" s="20">
        <v>1.41987632257075</v>
      </c>
    </row>
    <row r="49" spans="1:20">
      <c r="A49" s="17" t="s">
        <v>75</v>
      </c>
      <c r="B49" s="20">
        <v>133.036522173783</v>
      </c>
      <c r="C49" s="26">
        <v>30</v>
      </c>
      <c r="D49" s="20">
        <v>0.153683011125</v>
      </c>
      <c r="E49" s="20">
        <v>1.8658518571125</v>
      </c>
      <c r="F49" s="20">
        <v>0.169425</v>
      </c>
      <c r="G49" s="20">
        <v>0.01846</v>
      </c>
      <c r="H49" s="20">
        <v>0.34048265625</v>
      </c>
      <c r="I49" s="20">
        <v>0</v>
      </c>
      <c r="J49" s="20">
        <v>0</v>
      </c>
      <c r="K49" s="20">
        <v>0</v>
      </c>
      <c r="L49" s="20">
        <v>0</v>
      </c>
      <c r="M49" s="20">
        <v>0</v>
      </c>
      <c r="N49" s="20">
        <v>0</v>
      </c>
      <c r="O49" s="20">
        <v>0</v>
      </c>
      <c r="P49" s="20">
        <v>0</v>
      </c>
      <c r="Q49" s="20">
        <v>0</v>
      </c>
      <c r="R49" s="20">
        <v>0.253182203226</v>
      </c>
      <c r="S49" s="20">
        <v>0</v>
      </c>
      <c r="T49" s="20">
        <v>1.1900109375</v>
      </c>
    </row>
    <row r="50" spans="1:20">
      <c r="A50" s="17" t="s">
        <v>76</v>
      </c>
      <c r="B50" s="20">
        <v>60.1380407443959</v>
      </c>
      <c r="C50" s="26">
        <v>30.01</v>
      </c>
      <c r="D50" s="20">
        <v>0.303310546875</v>
      </c>
      <c r="E50" s="20">
        <v>0.5822613162</v>
      </c>
      <c r="F50" s="20">
        <v>0.33018934855725</v>
      </c>
      <c r="G50" s="20">
        <v>0</v>
      </c>
      <c r="H50" s="20">
        <v>0</v>
      </c>
      <c r="I50" s="20">
        <v>0.084575897665875</v>
      </c>
      <c r="J50" s="20">
        <v>0.008408203125</v>
      </c>
      <c r="K50" s="20">
        <v>0</v>
      </c>
      <c r="L50" s="20">
        <v>0</v>
      </c>
      <c r="M50" s="20">
        <v>0</v>
      </c>
      <c r="N50" s="20">
        <v>0.143290875</v>
      </c>
      <c r="O50" s="20">
        <v>0</v>
      </c>
      <c r="P50" s="20">
        <v>0</v>
      </c>
      <c r="Q50" s="20">
        <v>0.010828125</v>
      </c>
      <c r="R50" s="20">
        <v>0.3418782903162</v>
      </c>
      <c r="S50" s="20">
        <v>0</v>
      </c>
      <c r="T50" s="20">
        <v>0</v>
      </c>
    </row>
    <row r="51" spans="1:20">
      <c r="A51" s="17" t="s">
        <v>77</v>
      </c>
      <c r="B51" s="20">
        <v>712.988081846753</v>
      </c>
      <c r="C51" s="26">
        <v>29.9</v>
      </c>
      <c r="D51" s="20">
        <v>0.7509218866875</v>
      </c>
      <c r="E51" s="20">
        <v>6.61206186987805</v>
      </c>
      <c r="F51" s="20">
        <v>3.06706758527058</v>
      </c>
      <c r="G51" s="20">
        <v>4.39051379793294</v>
      </c>
      <c r="H51" s="20">
        <v>0.18739875</v>
      </c>
      <c r="I51" s="20">
        <v>0.78505921003125</v>
      </c>
      <c r="J51" s="20">
        <v>0</v>
      </c>
      <c r="K51" s="20">
        <v>0.0301123180884146</v>
      </c>
      <c r="L51" s="20">
        <v>0.23844375</v>
      </c>
      <c r="M51" s="20">
        <v>0.47894901429375</v>
      </c>
      <c r="N51" s="20">
        <v>3.14086455564025</v>
      </c>
      <c r="O51" s="20">
        <v>0</v>
      </c>
      <c r="P51" s="20">
        <v>0</v>
      </c>
      <c r="Q51" s="20">
        <v>0</v>
      </c>
      <c r="R51" s="20">
        <v>0.48299725085861</v>
      </c>
      <c r="S51" s="20">
        <v>0</v>
      </c>
      <c r="T51" s="20">
        <v>1.15395365853659</v>
      </c>
    </row>
    <row r="52" spans="1:20">
      <c r="A52" s="17" t="s">
        <v>78</v>
      </c>
      <c r="B52" s="20">
        <v>599.451373835935</v>
      </c>
      <c r="C52" s="26">
        <v>30.01</v>
      </c>
      <c r="D52" s="20">
        <v>0.36268171875</v>
      </c>
      <c r="E52" s="20">
        <v>0.6186787963875</v>
      </c>
      <c r="F52" s="20">
        <v>3.5058162962295</v>
      </c>
      <c r="G52" s="20">
        <v>0.235365</v>
      </c>
      <c r="H52" s="20">
        <v>0</v>
      </c>
      <c r="I52" s="20">
        <v>0.49368003856875</v>
      </c>
      <c r="J52" s="20">
        <v>2.3501041025</v>
      </c>
      <c r="K52" s="20">
        <v>2.08890322</v>
      </c>
      <c r="L52" s="20">
        <v>0</v>
      </c>
      <c r="M52" s="20">
        <v>0</v>
      </c>
      <c r="N52" s="20">
        <v>7.508675015625</v>
      </c>
      <c r="O52" s="20">
        <v>0</v>
      </c>
      <c r="P52" s="20">
        <v>0</v>
      </c>
      <c r="Q52" s="20">
        <v>0.065175</v>
      </c>
      <c r="R52" s="20">
        <v>0.1942487282556</v>
      </c>
      <c r="S52" s="20">
        <v>0</v>
      </c>
      <c r="T52" s="20">
        <v>0.5662078125</v>
      </c>
    </row>
    <row r="53" spans="1:20">
      <c r="A53" s="17" t="s">
        <v>79</v>
      </c>
      <c r="B53" s="20">
        <v>101.60558877313</v>
      </c>
      <c r="C53" s="26">
        <v>30.01</v>
      </c>
      <c r="D53" s="20">
        <v>1.158919921875</v>
      </c>
      <c r="E53" s="20">
        <v>0.120320716691912</v>
      </c>
      <c r="F53" s="20">
        <v>0.76275</v>
      </c>
      <c r="G53" s="20">
        <v>0</v>
      </c>
      <c r="H53" s="20">
        <v>0</v>
      </c>
      <c r="I53" s="20">
        <v>0.13870828125</v>
      </c>
      <c r="J53" s="20">
        <v>0</v>
      </c>
      <c r="K53" s="20">
        <v>0.0611589970588236</v>
      </c>
      <c r="L53" s="20">
        <v>0.353630514705883</v>
      </c>
      <c r="M53" s="20">
        <v>0</v>
      </c>
      <c r="N53" s="20">
        <v>0</v>
      </c>
      <c r="O53" s="20">
        <v>0</v>
      </c>
      <c r="P53" s="20">
        <v>0</v>
      </c>
      <c r="Q53" s="20">
        <v>0</v>
      </c>
      <c r="R53" s="20">
        <v>0.4536952875</v>
      </c>
      <c r="S53" s="20">
        <v>0</v>
      </c>
      <c r="T53" s="20">
        <v>0</v>
      </c>
    </row>
    <row r="54" spans="1:20">
      <c r="A54" s="17" t="s">
        <v>80</v>
      </c>
      <c r="B54" s="20">
        <v>350.584457568673</v>
      </c>
      <c r="C54" s="26">
        <v>30</v>
      </c>
      <c r="D54" s="20">
        <v>0.4144583595</v>
      </c>
      <c r="E54" s="20">
        <v>5.765527836675</v>
      </c>
      <c r="F54" s="20">
        <v>1.06203034265175</v>
      </c>
      <c r="G54" s="20">
        <v>0.096205</v>
      </c>
      <c r="H54" s="20">
        <v>0</v>
      </c>
      <c r="I54" s="20">
        <v>0.05548640625</v>
      </c>
      <c r="J54" s="20">
        <v>2.10524913423344</v>
      </c>
      <c r="K54" s="20">
        <v>0.02641966425</v>
      </c>
      <c r="L54" s="20">
        <v>0</v>
      </c>
      <c r="M54" s="20">
        <v>0</v>
      </c>
      <c r="N54" s="20">
        <v>0.9032896875</v>
      </c>
      <c r="O54" s="20">
        <v>0</v>
      </c>
      <c r="P54" s="20">
        <v>0</v>
      </c>
      <c r="Q54" s="20">
        <v>0</v>
      </c>
      <c r="R54" s="20">
        <v>0.088867296</v>
      </c>
      <c r="S54" s="20">
        <v>0</v>
      </c>
      <c r="T54" s="20">
        <v>0</v>
      </c>
    </row>
    <row r="55" spans="1:20">
      <c r="A55" s="17" t="s">
        <v>81</v>
      </c>
      <c r="B55" s="20">
        <v>183.965836219056</v>
      </c>
      <c r="C55" s="26">
        <v>30.01</v>
      </c>
      <c r="D55" s="20">
        <v>3.35451946108476</v>
      </c>
      <c r="E55" s="20">
        <v>0.0716200745192309</v>
      </c>
      <c r="F55" s="20">
        <v>0.118527427026099</v>
      </c>
      <c r="G55" s="20">
        <v>0.356173450549451</v>
      </c>
      <c r="H55" s="20">
        <v>0</v>
      </c>
      <c r="I55" s="20">
        <v>0</v>
      </c>
      <c r="J55" s="20">
        <v>0</v>
      </c>
      <c r="K55" s="20">
        <v>0.201346509230769</v>
      </c>
      <c r="L55" s="20">
        <v>0.144233684752747</v>
      </c>
      <c r="M55" s="20">
        <v>0</v>
      </c>
      <c r="N55" s="20">
        <v>0</v>
      </c>
      <c r="O55" s="20">
        <v>0</v>
      </c>
      <c r="P55" s="20">
        <v>0</v>
      </c>
      <c r="Q55" s="20">
        <v>0</v>
      </c>
      <c r="R55" s="20">
        <v>1.25141029505103</v>
      </c>
      <c r="S55" s="20">
        <v>0</v>
      </c>
      <c r="T55" s="20">
        <v>0.0229838427197803</v>
      </c>
    </row>
    <row r="56" spans="1:20">
      <c r="A56" s="17" t="s">
        <v>82</v>
      </c>
      <c r="B56" s="20">
        <v>100.810625830807</v>
      </c>
      <c r="C56" s="26">
        <v>30</v>
      </c>
      <c r="D56" s="20">
        <v>0.0141575449032344</v>
      </c>
      <c r="E56" s="20">
        <v>0.0126010717126193</v>
      </c>
      <c r="F56" s="20">
        <v>1.95188604763719</v>
      </c>
      <c r="G56" s="20">
        <v>0</v>
      </c>
      <c r="H56" s="20">
        <v>0</v>
      </c>
      <c r="I56" s="20">
        <v>0</v>
      </c>
      <c r="J56" s="20">
        <v>0</v>
      </c>
      <c r="K56" s="20">
        <v>0</v>
      </c>
      <c r="L56" s="20">
        <v>0</v>
      </c>
      <c r="M56" s="20">
        <v>0</v>
      </c>
      <c r="N56" s="20">
        <v>0.434211128545864</v>
      </c>
      <c r="O56" s="20">
        <v>0</v>
      </c>
      <c r="P56" s="20">
        <v>0</v>
      </c>
      <c r="Q56" s="20">
        <v>0.205350451563267</v>
      </c>
      <c r="R56" s="20">
        <v>0.406112530562037</v>
      </c>
      <c r="S56" s="20">
        <v>0</v>
      </c>
      <c r="T56" s="20">
        <v>0</v>
      </c>
    </row>
    <row r="57" spans="1:20">
      <c r="A57" s="17" t="s">
        <v>83</v>
      </c>
      <c r="B57" s="20">
        <v>509.936699215</v>
      </c>
      <c r="C57" s="26">
        <v>30</v>
      </c>
      <c r="D57" s="20">
        <v>0.069983508924984</v>
      </c>
      <c r="E57" s="20">
        <v>0.0285243154284338</v>
      </c>
      <c r="F57" s="20">
        <v>0.178572246469833</v>
      </c>
      <c r="G57" s="20">
        <v>0</v>
      </c>
      <c r="H57" s="20">
        <v>0</v>
      </c>
      <c r="I57" s="20">
        <v>0</v>
      </c>
      <c r="J57" s="20">
        <v>0.165716029038632</v>
      </c>
      <c r="K57" s="20">
        <v>0</v>
      </c>
      <c r="L57" s="20">
        <v>0</v>
      </c>
      <c r="M57" s="20">
        <v>0.226706743421052</v>
      </c>
      <c r="N57" s="20">
        <v>0</v>
      </c>
      <c r="O57" s="20">
        <v>0</v>
      </c>
      <c r="P57" s="20">
        <v>0</v>
      </c>
      <c r="Q57" s="20">
        <v>2.32282721437741</v>
      </c>
      <c r="R57" s="20">
        <v>0.0737703514120667</v>
      </c>
      <c r="S57" s="20">
        <v>11.2198363925541</v>
      </c>
      <c r="T57" s="20">
        <v>1.01216417482349</v>
      </c>
    </row>
    <row r="58" spans="1:20">
      <c r="A58" s="17" t="s">
        <v>84</v>
      </c>
      <c r="B58" s="20">
        <v>72.5685943071885</v>
      </c>
      <c r="C58" s="26">
        <v>30.02</v>
      </c>
      <c r="D58" s="20">
        <v>0.00346640625</v>
      </c>
      <c r="E58" s="20">
        <v>0</v>
      </c>
      <c r="F58" s="20">
        <v>0.05035078125</v>
      </c>
      <c r="G58" s="20">
        <v>0.018105</v>
      </c>
      <c r="H58" s="20">
        <v>0</v>
      </c>
      <c r="I58" s="20">
        <v>0.0499640625</v>
      </c>
      <c r="J58" s="20">
        <v>0</v>
      </c>
      <c r="K58" s="20">
        <v>0</v>
      </c>
      <c r="L58" s="20">
        <v>0</v>
      </c>
      <c r="M58" s="20">
        <v>0</v>
      </c>
      <c r="N58" s="20">
        <v>0.0802453125</v>
      </c>
      <c r="O58" s="20">
        <v>0</v>
      </c>
      <c r="P58" s="20">
        <v>0</v>
      </c>
      <c r="Q58" s="20">
        <v>0</v>
      </c>
      <c r="R58" s="20">
        <v>0.0304750554768</v>
      </c>
      <c r="S58" s="20">
        <v>1.945902583125</v>
      </c>
      <c r="T58" s="20">
        <v>0</v>
      </c>
    </row>
    <row r="59" spans="1:20">
      <c r="A59" s="17" t="s">
        <v>85</v>
      </c>
      <c r="B59" s="20">
        <v>1034.58802372064</v>
      </c>
      <c r="C59" s="26">
        <v>30</v>
      </c>
      <c r="D59" s="20">
        <v>0</v>
      </c>
      <c r="E59" s="20">
        <v>11.5888922891088</v>
      </c>
      <c r="F59" s="20">
        <v>0</v>
      </c>
      <c r="G59" s="20">
        <v>0</v>
      </c>
      <c r="H59" s="20">
        <v>0</v>
      </c>
      <c r="I59" s="20">
        <v>0</v>
      </c>
      <c r="J59" s="20">
        <v>0</v>
      </c>
      <c r="K59" s="20">
        <v>0</v>
      </c>
      <c r="L59" s="20">
        <v>0</v>
      </c>
      <c r="M59" s="20">
        <v>0.0573057692307692</v>
      </c>
      <c r="N59" s="20">
        <v>19.3715996799068</v>
      </c>
      <c r="O59" s="20">
        <v>0</v>
      </c>
      <c r="P59" s="20">
        <v>0</v>
      </c>
      <c r="Q59" s="20">
        <v>0</v>
      </c>
      <c r="R59" s="20">
        <v>0</v>
      </c>
      <c r="S59" s="20">
        <v>0.019842973372781</v>
      </c>
      <c r="T59" s="20">
        <v>0</v>
      </c>
    </row>
    <row r="60" spans="1:20">
      <c r="A60" s="17" t="s">
        <v>86</v>
      </c>
      <c r="B60" s="20">
        <v>1712.27689788091</v>
      </c>
      <c r="C60" s="26">
        <v>30</v>
      </c>
      <c r="D60" s="20">
        <v>0.0266094539141414</v>
      </c>
      <c r="E60" s="20">
        <v>48.386129326389</v>
      </c>
      <c r="F60" s="20">
        <v>0.0606562500000001</v>
      </c>
      <c r="G60" s="20">
        <v>0.257383367003367</v>
      </c>
      <c r="H60" s="20">
        <v>0</v>
      </c>
      <c r="I60" s="20">
        <v>0.0546380787037037</v>
      </c>
      <c r="J60" s="20">
        <v>0</v>
      </c>
      <c r="K60" s="20">
        <v>0.0776255277777778</v>
      </c>
      <c r="L60" s="20">
        <v>0</v>
      </c>
      <c r="M60" s="20">
        <v>0</v>
      </c>
      <c r="N60" s="20">
        <v>0</v>
      </c>
      <c r="O60" s="20">
        <v>0</v>
      </c>
      <c r="P60" s="20">
        <v>0</v>
      </c>
      <c r="Q60" s="20">
        <v>0.50595</v>
      </c>
      <c r="R60" s="20">
        <v>0.59558265044218</v>
      </c>
      <c r="S60" s="20">
        <v>1.23821104377104</v>
      </c>
      <c r="T60" s="20">
        <v>0.165521238425926</v>
      </c>
    </row>
    <row r="61" spans="1:20">
      <c r="A61" s="17" t="s">
        <v>87</v>
      </c>
      <c r="B61" s="20">
        <v>268.562360643974</v>
      </c>
      <c r="C61" s="26">
        <v>30.01</v>
      </c>
      <c r="D61" s="20">
        <v>0.49072359375</v>
      </c>
      <c r="E61" s="20">
        <v>0.012706875</v>
      </c>
      <c r="F61" s="20">
        <v>0.840311647875</v>
      </c>
      <c r="G61" s="20">
        <v>0.22933</v>
      </c>
      <c r="H61" s="20">
        <v>0.4114</v>
      </c>
      <c r="I61" s="20">
        <v>0.0388609375</v>
      </c>
      <c r="J61" s="20">
        <v>0.008408203125</v>
      </c>
      <c r="K61" s="20">
        <v>0.050972125</v>
      </c>
      <c r="L61" s="20">
        <v>0</v>
      </c>
      <c r="M61" s="20">
        <v>0</v>
      </c>
      <c r="N61" s="20">
        <v>1.43914993809125</v>
      </c>
      <c r="O61" s="20">
        <v>0</v>
      </c>
      <c r="P61" s="20">
        <v>0</v>
      </c>
      <c r="Q61" s="20">
        <v>0</v>
      </c>
      <c r="R61" s="20">
        <v>1.6169020288344</v>
      </c>
      <c r="S61" s="20">
        <v>0.84088875</v>
      </c>
      <c r="T61" s="20">
        <v>2.07990234375</v>
      </c>
    </row>
    <row r="62" spans="1:20">
      <c r="A62" s="17" t="s">
        <v>88</v>
      </c>
      <c r="B62" s="20">
        <v>75.7864226287227</v>
      </c>
      <c r="C62" s="26">
        <v>30.01</v>
      </c>
      <c r="D62" s="20">
        <v>0.00618496712896252</v>
      </c>
      <c r="E62" s="20">
        <v>1.67248935788905</v>
      </c>
      <c r="F62" s="20">
        <v>0</v>
      </c>
      <c r="G62" s="20">
        <v>0</v>
      </c>
      <c r="H62" s="20">
        <v>0</v>
      </c>
      <c r="I62" s="20">
        <v>0</v>
      </c>
      <c r="J62" s="20">
        <v>0</v>
      </c>
      <c r="K62" s="20">
        <v>0</v>
      </c>
      <c r="L62" s="20">
        <v>0.118307488292507</v>
      </c>
      <c r="M62" s="20">
        <v>0</v>
      </c>
      <c r="N62" s="20">
        <v>0</v>
      </c>
      <c r="O62" s="20">
        <v>0</v>
      </c>
      <c r="P62" s="20">
        <v>0</v>
      </c>
      <c r="Q62" s="20">
        <v>0</v>
      </c>
      <c r="R62" s="20">
        <v>0.477368729777451</v>
      </c>
      <c r="S62" s="20">
        <v>0</v>
      </c>
      <c r="T62" s="20">
        <v>0</v>
      </c>
    </row>
    <row r="63" spans="1:20">
      <c r="A63" s="17" t="s">
        <v>89</v>
      </c>
      <c r="B63" s="20">
        <v>635.909986299544</v>
      </c>
      <c r="C63" s="26">
        <v>30.01</v>
      </c>
      <c r="D63" s="20">
        <v>1.03350518832653</v>
      </c>
      <c r="E63" s="20">
        <v>5.10694721078164</v>
      </c>
      <c r="F63" s="20">
        <v>0.0920697733929895</v>
      </c>
      <c r="G63" s="20">
        <v>0.239859600997507</v>
      </c>
      <c r="H63" s="20">
        <v>0</v>
      </c>
      <c r="I63" s="20">
        <v>0</v>
      </c>
      <c r="J63" s="20">
        <v>0</v>
      </c>
      <c r="K63" s="20">
        <v>0.00897492518703244</v>
      </c>
      <c r="L63" s="20">
        <v>0</v>
      </c>
      <c r="M63" s="20">
        <v>0.990792082294267</v>
      </c>
      <c r="N63" s="20">
        <v>11.0011437659757</v>
      </c>
      <c r="O63" s="20">
        <v>0</v>
      </c>
      <c r="P63" s="20">
        <v>0</v>
      </c>
      <c r="Q63" s="20">
        <v>0.184456164276808</v>
      </c>
      <c r="R63" s="20">
        <v>0.425909977616897</v>
      </c>
      <c r="S63" s="20">
        <v>0</v>
      </c>
      <c r="T63" s="20">
        <v>0</v>
      </c>
    </row>
    <row r="64" spans="1:20">
      <c r="A64" s="3" t="s">
        <v>90</v>
      </c>
      <c r="B64" s="27">
        <v>3462.3130408635</v>
      </c>
      <c r="C64" s="28">
        <v>30</v>
      </c>
      <c r="D64" s="27">
        <v>0.038728125</v>
      </c>
      <c r="E64" s="27">
        <v>0</v>
      </c>
      <c r="F64" s="27">
        <v>0.16065</v>
      </c>
      <c r="G64" s="27">
        <v>0</v>
      </c>
      <c r="H64" s="27">
        <v>78.9247164752046</v>
      </c>
      <c r="I64" s="27">
        <v>0.53295</v>
      </c>
      <c r="J64" s="27">
        <v>0</v>
      </c>
      <c r="K64" s="27">
        <v>0</v>
      </c>
      <c r="L64" s="27">
        <v>0</v>
      </c>
      <c r="M64" s="27">
        <v>0</v>
      </c>
      <c r="N64" s="27">
        <v>0.0869071875</v>
      </c>
      <c r="O64" s="27">
        <v>0</v>
      </c>
      <c r="P64" s="27">
        <v>0</v>
      </c>
      <c r="Q64" s="27">
        <v>0</v>
      </c>
      <c r="R64" s="27">
        <v>0.059025915</v>
      </c>
      <c r="S64" s="27">
        <v>17.36047625</v>
      </c>
      <c r="T64" s="27">
        <v>6.7059372732</v>
      </c>
    </row>
    <row r="65" spans="1:20">
      <c r="A65" s="3" t="s">
        <v>91</v>
      </c>
      <c r="B65" s="27">
        <v>3940.93326109837</v>
      </c>
      <c r="C65" s="28">
        <v>30</v>
      </c>
      <c r="D65" s="27">
        <v>0.533793663990826</v>
      </c>
      <c r="E65" s="27">
        <v>4.08120012844036</v>
      </c>
      <c r="F65" s="27">
        <v>0</v>
      </c>
      <c r="G65" s="27">
        <v>0.238885688073396</v>
      </c>
      <c r="H65" s="27">
        <v>46.3136929073012</v>
      </c>
      <c r="I65" s="27">
        <v>0</v>
      </c>
      <c r="J65" s="27">
        <v>66.7867364296637</v>
      </c>
      <c r="K65" s="27">
        <v>0</v>
      </c>
      <c r="L65" s="27">
        <v>0</v>
      </c>
      <c r="M65" s="27">
        <v>0</v>
      </c>
      <c r="N65" s="27">
        <v>0</v>
      </c>
      <c r="O65" s="27">
        <v>0</v>
      </c>
      <c r="P65" s="27">
        <v>0</v>
      </c>
      <c r="Q65" s="27">
        <v>0</v>
      </c>
      <c r="R65" s="27">
        <v>0.273689015481578</v>
      </c>
      <c r="S65" s="27">
        <v>0</v>
      </c>
      <c r="T65" s="27">
        <v>0</v>
      </c>
    </row>
    <row r="66" spans="1:20">
      <c r="A66" s="3" t="s">
        <v>92</v>
      </c>
      <c r="B66" s="27">
        <v>152.964770675</v>
      </c>
      <c r="C66" s="28">
        <v>30</v>
      </c>
      <c r="D66" s="27">
        <v>1.65957176025</v>
      </c>
      <c r="E66" s="27">
        <v>0.25590234375</v>
      </c>
      <c r="F66" s="27">
        <v>1.010988</v>
      </c>
      <c r="G66" s="27">
        <v>0.03976</v>
      </c>
      <c r="H66" s="27">
        <v>0.52288743375</v>
      </c>
      <c r="I66" s="27">
        <v>0.070475625</v>
      </c>
      <c r="J66" s="27">
        <v>0</v>
      </c>
      <c r="K66" s="27">
        <v>0</v>
      </c>
      <c r="L66" s="27">
        <v>0</v>
      </c>
      <c r="M66" s="27">
        <v>0.0516140625</v>
      </c>
      <c r="N66" s="27">
        <v>0.488658625</v>
      </c>
      <c r="O66" s="27">
        <v>0</v>
      </c>
      <c r="P66" s="27">
        <v>0</v>
      </c>
      <c r="Q66" s="27">
        <v>0.034375</v>
      </c>
      <c r="R66" s="27">
        <v>0.34813152</v>
      </c>
      <c r="S66" s="27">
        <v>0.07844625</v>
      </c>
      <c r="T66" s="27">
        <v>0.0281325</v>
      </c>
    </row>
    <row r="67" spans="1:20">
      <c r="A67" s="3" t="s">
        <v>93</v>
      </c>
      <c r="B67" s="27">
        <v>1591.17604380833</v>
      </c>
      <c r="C67" s="28">
        <v>30</v>
      </c>
      <c r="D67" s="27">
        <v>0.08510625</v>
      </c>
      <c r="E67" s="27">
        <v>0</v>
      </c>
      <c r="F67" s="27">
        <v>0</v>
      </c>
      <c r="G67" s="27">
        <v>0</v>
      </c>
      <c r="H67" s="27">
        <v>14.329667</v>
      </c>
      <c r="I67" s="27">
        <v>0</v>
      </c>
      <c r="J67" s="27">
        <v>0</v>
      </c>
      <c r="K67" s="27">
        <v>0.18466624425</v>
      </c>
      <c r="L67" s="27">
        <v>0</v>
      </c>
      <c r="M67" s="27">
        <v>0</v>
      </c>
      <c r="N67" s="27">
        <v>0</v>
      </c>
      <c r="O67" s="27">
        <v>0</v>
      </c>
      <c r="P67" s="27">
        <v>0</v>
      </c>
      <c r="Q67" s="27">
        <v>0</v>
      </c>
      <c r="R67" s="27">
        <v>0.01676682</v>
      </c>
      <c r="S67" s="27">
        <v>0</v>
      </c>
      <c r="T67" s="27">
        <v>33.119075</v>
      </c>
    </row>
    <row r="68" spans="1:20">
      <c r="A68" s="3" t="s">
        <v>94</v>
      </c>
      <c r="B68" s="27">
        <v>1394.76730322334</v>
      </c>
      <c r="C68" s="28">
        <v>30</v>
      </c>
      <c r="D68" s="27">
        <v>0.1179375255</v>
      </c>
      <c r="E68" s="27">
        <v>12.4380054315</v>
      </c>
      <c r="F68" s="27">
        <v>10.978519055166</v>
      </c>
      <c r="G68" s="27">
        <v>0</v>
      </c>
      <c r="H68" s="27">
        <v>0.019965</v>
      </c>
      <c r="I68" s="27">
        <v>0.5951351609973</v>
      </c>
      <c r="J68" s="27">
        <v>0</v>
      </c>
      <c r="K68" s="27">
        <v>0</v>
      </c>
      <c r="L68" s="27">
        <v>0.4039875</v>
      </c>
      <c r="M68" s="27">
        <v>0.0328453125</v>
      </c>
      <c r="N68" s="27">
        <v>13.5785364375</v>
      </c>
      <c r="O68" s="27">
        <v>0</v>
      </c>
      <c r="P68" s="27">
        <v>0</v>
      </c>
      <c r="Q68" s="27">
        <v>0.84315</v>
      </c>
      <c r="R68" s="27">
        <v>2.727910173537</v>
      </c>
      <c r="S68" s="27">
        <v>0.0779875</v>
      </c>
      <c r="T68" s="27">
        <v>0.02904</v>
      </c>
    </row>
    <row r="69" spans="1:20">
      <c r="A69" s="3" t="s">
        <v>95</v>
      </c>
      <c r="B69" s="27">
        <v>1129.77202335442</v>
      </c>
      <c r="C69" s="28">
        <v>30.01</v>
      </c>
      <c r="D69" s="27">
        <v>2.03912281815969</v>
      </c>
      <c r="E69" s="27">
        <v>2.13224387946429</v>
      </c>
      <c r="F69" s="27">
        <v>4.54792676904175</v>
      </c>
      <c r="G69" s="27">
        <v>0.278238857142856</v>
      </c>
      <c r="H69" s="27">
        <v>22.1908172145673</v>
      </c>
      <c r="I69" s="27">
        <v>0</v>
      </c>
      <c r="J69" s="27">
        <v>1.9595831081081</v>
      </c>
      <c r="K69" s="27">
        <v>0.0729952547857143</v>
      </c>
      <c r="L69" s="27">
        <v>0</v>
      </c>
      <c r="M69" s="27">
        <v>0</v>
      </c>
      <c r="N69" s="27">
        <v>0</v>
      </c>
      <c r="O69" s="27">
        <v>0</v>
      </c>
      <c r="P69" s="27">
        <v>0</v>
      </c>
      <c r="Q69" s="27">
        <v>0</v>
      </c>
      <c r="R69" s="27">
        <v>0.68353051959628</v>
      </c>
      <c r="S69" s="27">
        <v>0</v>
      </c>
      <c r="T69" s="27">
        <v>0</v>
      </c>
    </row>
    <row r="70" spans="1:20">
      <c r="A70" s="3" t="s">
        <v>96</v>
      </c>
      <c r="B70" s="27">
        <v>33.0931674083333</v>
      </c>
      <c r="C70" s="28">
        <v>30</v>
      </c>
      <c r="D70" s="27">
        <v>0.148378176</v>
      </c>
      <c r="E70" s="27">
        <v>0</v>
      </c>
      <c r="F70" s="27">
        <v>0.04106953125</v>
      </c>
      <c r="G70" s="27">
        <v>0</v>
      </c>
      <c r="H70" s="27">
        <v>0.039430875</v>
      </c>
      <c r="I70" s="27">
        <v>0</v>
      </c>
      <c r="J70" s="27">
        <v>0.0216015625</v>
      </c>
      <c r="K70" s="27">
        <v>0</v>
      </c>
      <c r="L70" s="27">
        <v>0</v>
      </c>
      <c r="M70" s="27">
        <v>0</v>
      </c>
      <c r="N70" s="27">
        <v>0.2536963125</v>
      </c>
      <c r="O70" s="27">
        <v>0</v>
      </c>
      <c r="P70" s="27">
        <v>0</v>
      </c>
      <c r="Q70" s="27">
        <v>0.373065</v>
      </c>
      <c r="R70" s="27">
        <v>0.115553565</v>
      </c>
      <c r="S70" s="27">
        <v>0</v>
      </c>
      <c r="T70" s="27">
        <v>0</v>
      </c>
    </row>
    <row r="71" spans="1:20">
      <c r="A71" s="3" t="s">
        <v>97</v>
      </c>
      <c r="B71" s="27">
        <v>526.384106725</v>
      </c>
      <c r="C71" s="28">
        <v>30</v>
      </c>
      <c r="D71" s="27">
        <v>0.004940625</v>
      </c>
      <c r="E71" s="27">
        <v>0.086124375</v>
      </c>
      <c r="F71" s="27">
        <v>0</v>
      </c>
      <c r="G71" s="27">
        <v>0</v>
      </c>
      <c r="H71" s="27">
        <v>0</v>
      </c>
      <c r="I71" s="27">
        <v>0</v>
      </c>
      <c r="J71" s="27">
        <v>0.15290627625</v>
      </c>
      <c r="K71" s="27">
        <v>0.487567863</v>
      </c>
      <c r="L71" s="27">
        <v>0</v>
      </c>
      <c r="M71" s="27">
        <v>0.0422296875</v>
      </c>
      <c r="N71" s="27">
        <v>14.165165</v>
      </c>
      <c r="O71" s="27">
        <v>0</v>
      </c>
      <c r="P71" s="27">
        <v>0</v>
      </c>
      <c r="Q71" s="27">
        <v>0</v>
      </c>
      <c r="R71" s="27">
        <v>0</v>
      </c>
      <c r="S71" s="27">
        <v>0.370899375</v>
      </c>
      <c r="T71" s="27">
        <v>0.48169</v>
      </c>
    </row>
    <row r="72" spans="1:20">
      <c r="A72" s="3" t="s">
        <v>98</v>
      </c>
      <c r="B72" s="27">
        <v>561.532746811599</v>
      </c>
      <c r="C72" s="28">
        <v>30.01</v>
      </c>
      <c r="D72" s="27">
        <v>0</v>
      </c>
      <c r="E72" s="27">
        <v>8.70504458288627</v>
      </c>
      <c r="F72" s="27">
        <v>5.74297713251073</v>
      </c>
      <c r="G72" s="27">
        <v>0</v>
      </c>
      <c r="H72" s="27">
        <v>0</v>
      </c>
      <c r="I72" s="27">
        <v>0.0820432403433477</v>
      </c>
      <c r="J72" s="27">
        <v>0</v>
      </c>
      <c r="K72" s="27">
        <v>0</v>
      </c>
      <c r="L72" s="27">
        <v>0</v>
      </c>
      <c r="M72" s="27">
        <v>0</v>
      </c>
      <c r="N72" s="27">
        <v>0.673697596566524</v>
      </c>
      <c r="O72" s="27">
        <v>0</v>
      </c>
      <c r="P72" s="27">
        <v>0</v>
      </c>
      <c r="Q72" s="27">
        <v>0.223663519313305</v>
      </c>
      <c r="R72" s="27">
        <v>1.42417166019593</v>
      </c>
      <c r="S72" s="27">
        <v>0</v>
      </c>
      <c r="T72" s="27">
        <v>0</v>
      </c>
    </row>
    <row r="73" spans="1:20">
      <c r="A73" s="3" t="s">
        <v>99</v>
      </c>
      <c r="B73" s="27">
        <v>1014.84713171245</v>
      </c>
      <c r="C73" s="28">
        <v>30.01</v>
      </c>
      <c r="D73" s="27">
        <v>0.605186877023166</v>
      </c>
      <c r="E73" s="27">
        <v>3.81741200870539</v>
      </c>
      <c r="F73" s="27">
        <v>11.5729514404289</v>
      </c>
      <c r="G73" s="27">
        <v>0.849310849858356</v>
      </c>
      <c r="H73" s="27">
        <v>0</v>
      </c>
      <c r="I73" s="27">
        <v>0.428237506311368</v>
      </c>
      <c r="J73" s="27">
        <v>0</v>
      </c>
      <c r="K73" s="27">
        <v>1.85646598937678</v>
      </c>
      <c r="L73" s="27">
        <v>0</v>
      </c>
      <c r="M73" s="27">
        <v>8.45529854411275</v>
      </c>
      <c r="N73" s="27">
        <v>0</v>
      </c>
      <c r="O73" s="27">
        <v>0.0105482977066817</v>
      </c>
      <c r="P73" s="27">
        <v>0</v>
      </c>
      <c r="Q73" s="27">
        <v>0.701750636426288</v>
      </c>
      <c r="R73" s="27">
        <v>0.865106787717398</v>
      </c>
      <c r="S73" s="27">
        <v>0.36716052070855</v>
      </c>
      <c r="T73" s="27">
        <v>0.926132964315094</v>
      </c>
    </row>
    <row r="74" spans="1:20">
      <c r="A74" s="3" t="s">
        <v>100</v>
      </c>
      <c r="B74" s="27">
        <v>186.777564495487</v>
      </c>
      <c r="C74" s="28">
        <v>30</v>
      </c>
      <c r="D74" s="27">
        <v>0.4330219005</v>
      </c>
      <c r="E74" s="27">
        <v>3.07810587</v>
      </c>
      <c r="F74" s="27">
        <v>0.128817</v>
      </c>
      <c r="G74" s="27">
        <v>0.4859950284</v>
      </c>
      <c r="H74" s="27">
        <v>0.075700625</v>
      </c>
      <c r="I74" s="27">
        <v>1.000349955</v>
      </c>
      <c r="J74" s="27">
        <v>0.060703125</v>
      </c>
      <c r="K74" s="27">
        <v>0.07701311625</v>
      </c>
      <c r="L74" s="27">
        <v>0</v>
      </c>
      <c r="M74" s="27">
        <v>0</v>
      </c>
      <c r="N74" s="27">
        <v>0.0583216875</v>
      </c>
      <c r="O74" s="27">
        <v>0</v>
      </c>
      <c r="P74" s="27">
        <v>0</v>
      </c>
      <c r="Q74" s="27">
        <v>0</v>
      </c>
      <c r="R74" s="27">
        <v>0.2052986272146</v>
      </c>
      <c r="S74" s="27">
        <v>0</v>
      </c>
      <c r="T74" s="27">
        <v>0</v>
      </c>
    </row>
    <row r="75" spans="1:20">
      <c r="A75" s="3" t="s">
        <v>101</v>
      </c>
      <c r="B75" s="27">
        <v>381.8033598084</v>
      </c>
      <c r="C75" s="28">
        <v>30</v>
      </c>
      <c r="D75" s="27">
        <v>0.85998725775</v>
      </c>
      <c r="E75" s="27">
        <v>4.45369910865</v>
      </c>
      <c r="F75" s="27">
        <v>0.0550546875</v>
      </c>
      <c r="G75" s="27">
        <v>1.292555</v>
      </c>
      <c r="H75" s="27">
        <v>0</v>
      </c>
      <c r="I75" s="27">
        <v>1.72969016</v>
      </c>
      <c r="J75" s="27">
        <v>0.0172265625</v>
      </c>
      <c r="K75" s="27">
        <v>0</v>
      </c>
      <c r="L75" s="27">
        <v>0</v>
      </c>
      <c r="M75" s="27">
        <v>0</v>
      </c>
      <c r="N75" s="27">
        <v>0.46633125</v>
      </c>
      <c r="O75" s="27">
        <v>0</v>
      </c>
      <c r="P75" s="27">
        <v>0</v>
      </c>
      <c r="Q75" s="27">
        <v>0.9933</v>
      </c>
      <c r="R75" s="27">
        <v>1.571131767852</v>
      </c>
      <c r="S75" s="27">
        <v>0</v>
      </c>
      <c r="T75" s="27">
        <v>0.015125</v>
      </c>
    </row>
    <row r="76" spans="1:20">
      <c r="A76" s="3" t="s">
        <v>102</v>
      </c>
      <c r="B76" s="27">
        <v>1432.34577112907</v>
      </c>
      <c r="C76" s="28">
        <v>30</v>
      </c>
      <c r="D76" s="27">
        <v>2.5151179968564</v>
      </c>
      <c r="E76" s="27">
        <v>22.2308072508407</v>
      </c>
      <c r="F76" s="27">
        <v>5.10985495104438</v>
      </c>
      <c r="G76" s="27">
        <v>0.40257</v>
      </c>
      <c r="H76" s="27">
        <v>0.015926625</v>
      </c>
      <c r="I76" s="27">
        <v>1.01825405653291</v>
      </c>
      <c r="J76" s="27">
        <v>5.796984375</v>
      </c>
      <c r="K76" s="27">
        <v>0.624216973487272</v>
      </c>
      <c r="L76" s="27">
        <v>0</v>
      </c>
      <c r="M76" s="27">
        <v>0</v>
      </c>
      <c r="N76" s="27">
        <v>3.38186620675113</v>
      </c>
      <c r="O76" s="27">
        <v>0</v>
      </c>
      <c r="P76" s="27">
        <v>0</v>
      </c>
      <c r="Q76" s="27">
        <v>0.746477855919394</v>
      </c>
      <c r="R76" s="27">
        <v>1.12829684244</v>
      </c>
      <c r="S76" s="27">
        <v>0</v>
      </c>
      <c r="T76" s="27">
        <v>0</v>
      </c>
    </row>
    <row r="77" spans="1:20">
      <c r="A77" s="3" t="s">
        <v>103</v>
      </c>
      <c r="B77" s="27">
        <v>216.327800264755</v>
      </c>
      <c r="C77" s="28">
        <v>30.02</v>
      </c>
      <c r="D77" s="27">
        <v>0.13228125</v>
      </c>
      <c r="E77" s="27">
        <v>2.2332891915</v>
      </c>
      <c r="F77" s="27">
        <v>2.22511415175</v>
      </c>
      <c r="G77" s="27">
        <v>0.019525</v>
      </c>
      <c r="H77" s="27">
        <v>0</v>
      </c>
      <c r="I77" s="27">
        <v>0.47729543189625</v>
      </c>
      <c r="J77" s="27">
        <v>0.05315625</v>
      </c>
      <c r="K77" s="27">
        <v>1.1664210677073</v>
      </c>
      <c r="L77" s="27">
        <v>0</v>
      </c>
      <c r="M77" s="27">
        <v>0</v>
      </c>
      <c r="N77" s="27">
        <v>0</v>
      </c>
      <c r="O77" s="27">
        <v>0</v>
      </c>
      <c r="P77" s="27">
        <v>0</v>
      </c>
      <c r="Q77" s="27">
        <v>0.0213125</v>
      </c>
      <c r="R77" s="27">
        <v>0.1554532210944</v>
      </c>
      <c r="S77" s="27">
        <v>0</v>
      </c>
      <c r="T77" s="27">
        <v>0.0103125</v>
      </c>
    </row>
    <row r="78" spans="1:20">
      <c r="A78" s="3" t="s">
        <v>104</v>
      </c>
      <c r="B78" s="27">
        <v>811.389818607139</v>
      </c>
      <c r="C78" s="28">
        <v>30.02</v>
      </c>
      <c r="D78" s="27">
        <v>0.684674949</v>
      </c>
      <c r="E78" s="27">
        <v>2.13814316115</v>
      </c>
      <c r="F78" s="27">
        <v>7.0130027205</v>
      </c>
      <c r="G78" s="27">
        <v>0</v>
      </c>
      <c r="H78" s="27">
        <v>0</v>
      </c>
      <c r="I78" s="27">
        <v>0.03155625</v>
      </c>
      <c r="J78" s="27">
        <v>0.0166796875</v>
      </c>
      <c r="K78" s="27">
        <v>0.056566192</v>
      </c>
      <c r="L78" s="27">
        <v>6.07955625</v>
      </c>
      <c r="M78" s="27">
        <v>0</v>
      </c>
      <c r="N78" s="27">
        <v>5.43972375</v>
      </c>
      <c r="O78" s="27">
        <v>0</v>
      </c>
      <c r="P78" s="27">
        <v>0.161615895909</v>
      </c>
      <c r="Q78" s="27">
        <v>1.93620851424</v>
      </c>
      <c r="R78" s="27">
        <v>0.4109111072136</v>
      </c>
      <c r="S78" s="27">
        <v>0.3892838770737</v>
      </c>
      <c r="T78" s="27">
        <v>0</v>
      </c>
    </row>
    <row r="79" spans="1:20">
      <c r="A79" s="3" t="s">
        <v>105</v>
      </c>
      <c r="B79" s="27">
        <v>488.040452192083</v>
      </c>
      <c r="C79" s="28">
        <v>30</v>
      </c>
      <c r="D79" s="27">
        <v>0.236034324</v>
      </c>
      <c r="E79" s="27">
        <v>4.0186102494</v>
      </c>
      <c r="F79" s="27">
        <v>2.5749738</v>
      </c>
      <c r="G79" s="27">
        <v>0.956015</v>
      </c>
      <c r="H79" s="27">
        <v>0</v>
      </c>
      <c r="I79" s="27">
        <v>0.3796573016313</v>
      </c>
      <c r="J79" s="27">
        <v>3.668608125</v>
      </c>
      <c r="K79" s="27">
        <v>0.24283422625</v>
      </c>
      <c r="L79" s="27">
        <v>0</v>
      </c>
      <c r="M79" s="27">
        <v>0</v>
      </c>
      <c r="N79" s="27">
        <v>0.063590625</v>
      </c>
      <c r="O79" s="27">
        <v>0</v>
      </c>
      <c r="P79" s="27">
        <v>0</v>
      </c>
      <c r="Q79" s="27">
        <v>1.30508125</v>
      </c>
      <c r="R79" s="27">
        <v>1.1958086644812</v>
      </c>
      <c r="S79" s="27">
        <v>0</v>
      </c>
      <c r="T79" s="27">
        <v>0</v>
      </c>
    </row>
    <row r="80" spans="1:20">
      <c r="A80" s="3" t="s">
        <v>106</v>
      </c>
      <c r="B80" s="27">
        <v>64.5196847309217</v>
      </c>
      <c r="C80" s="28">
        <v>30.01</v>
      </c>
      <c r="D80" s="27">
        <v>0.0325125</v>
      </c>
      <c r="E80" s="27">
        <v>0.3554630625</v>
      </c>
      <c r="F80" s="27">
        <v>0.04663828125</v>
      </c>
      <c r="G80" s="27">
        <v>0</v>
      </c>
      <c r="H80" s="27">
        <v>0</v>
      </c>
      <c r="I80" s="27">
        <v>0.062995625</v>
      </c>
      <c r="J80" s="27">
        <v>0.39309375</v>
      </c>
      <c r="K80" s="27">
        <v>0.90140150847096</v>
      </c>
      <c r="L80" s="27">
        <v>0</v>
      </c>
      <c r="M80" s="27">
        <v>0</v>
      </c>
      <c r="N80" s="27">
        <v>0</v>
      </c>
      <c r="O80" s="27">
        <v>0</v>
      </c>
      <c r="P80" s="27">
        <v>0</v>
      </c>
      <c r="Q80" s="27">
        <v>0.000186978</v>
      </c>
      <c r="R80" s="27">
        <v>0.143944033554</v>
      </c>
      <c r="S80" s="27">
        <v>0</v>
      </c>
      <c r="T80" s="27">
        <v>0</v>
      </c>
    </row>
  </sheetData>
  <mergeCells count="4">
    <mergeCell ref="A1:T1"/>
    <mergeCell ref="A2:A3"/>
    <mergeCell ref="B2:B3"/>
    <mergeCell ref="C2:C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79"/>
  <sheetViews>
    <sheetView zoomScale="70" zoomScaleNormal="70" workbookViewId="0">
      <selection activeCell="G13" sqref="G13"/>
    </sheetView>
  </sheetViews>
  <sheetFormatPr defaultColWidth="8.88888888888889" defaultRowHeight="14.4"/>
  <cols>
    <col min="1" max="1" width="9.33333333333333" customWidth="1"/>
    <col min="2" max="2" width="14.4444444444444" customWidth="1"/>
    <col min="3" max="3" width="9.22222222222222" customWidth="1"/>
    <col min="4" max="4" width="10.6666666666667" customWidth="1"/>
    <col min="5" max="6" width="13.1111111111111" customWidth="1"/>
    <col min="7" max="7" width="13.2222222222222" customWidth="1"/>
    <col min="8" max="8" width="13.4444444444444" customWidth="1"/>
    <col min="9" max="9" width="14.2222222222222" customWidth="1"/>
    <col min="10" max="10" width="13.1111111111111" customWidth="1"/>
    <col min="11" max="11" width="13.4444444444444" customWidth="1"/>
    <col min="12" max="12" width="13.1111111111111" customWidth="1"/>
    <col min="13" max="13" width="14.1111111111111" customWidth="1"/>
    <col min="14" max="16" width="13.1111111111111" customWidth="1"/>
    <col min="17" max="17" width="8.33333333333333" customWidth="1"/>
    <col min="18" max="18" width="11.8888888888889" customWidth="1"/>
    <col min="19" max="19" width="8.55555555555556" customWidth="1"/>
    <col min="20" max="21" width="13.1111111111111" customWidth="1"/>
    <col min="22" max="22" width="12.2222222222222" customWidth="1"/>
    <col min="23" max="24" width="13.1111111111111" customWidth="1"/>
  </cols>
  <sheetData>
    <row r="1" ht="17.4" spans="1:24">
      <c r="A1" s="1" t="s">
        <v>10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ht="41.4" spans="1:24">
      <c r="A2" s="17" t="s">
        <v>1</v>
      </c>
      <c r="B2" s="18" t="s">
        <v>108</v>
      </c>
      <c r="C2" s="18" t="s">
        <v>109</v>
      </c>
      <c r="D2" s="19" t="s">
        <v>110</v>
      </c>
      <c r="E2" s="18" t="s">
        <v>111</v>
      </c>
      <c r="F2" s="18" t="s">
        <v>112</v>
      </c>
      <c r="G2" s="18" t="s">
        <v>113</v>
      </c>
      <c r="H2" s="18" t="s">
        <v>114</v>
      </c>
      <c r="I2" s="18" t="s">
        <v>115</v>
      </c>
      <c r="J2" s="18" t="s">
        <v>116</v>
      </c>
      <c r="K2" s="18" t="s">
        <v>117</v>
      </c>
      <c r="L2" s="18" t="s">
        <v>118</v>
      </c>
      <c r="M2" s="18" t="s">
        <v>12</v>
      </c>
      <c r="N2" s="18" t="s">
        <v>119</v>
      </c>
      <c r="O2" s="18" t="s">
        <v>120</v>
      </c>
      <c r="P2" s="18" t="s">
        <v>15</v>
      </c>
      <c r="Q2" s="18" t="s">
        <v>121</v>
      </c>
      <c r="R2" s="18" t="s">
        <v>122</v>
      </c>
      <c r="S2" s="18" t="s">
        <v>123</v>
      </c>
      <c r="T2" s="18" t="s">
        <v>17</v>
      </c>
      <c r="U2" s="18" t="s">
        <v>18</v>
      </c>
      <c r="V2" s="18" t="s">
        <v>124</v>
      </c>
      <c r="W2" s="23" t="s">
        <v>125</v>
      </c>
      <c r="X2" s="18" t="s">
        <v>126</v>
      </c>
    </row>
    <row r="3" spans="1:24">
      <c r="A3" s="17" t="s">
        <v>30</v>
      </c>
      <c r="B3" s="20">
        <v>4033.33333333333</v>
      </c>
      <c r="C3" s="21">
        <v>30</v>
      </c>
      <c r="D3" s="14">
        <v>123</v>
      </c>
      <c r="E3" s="14">
        <v>683.333333333333</v>
      </c>
      <c r="F3" s="14">
        <v>33.3333333333333</v>
      </c>
      <c r="G3" s="14">
        <v>933.333333333333</v>
      </c>
      <c r="H3" s="14">
        <v>16.6666666666667</v>
      </c>
      <c r="I3" s="14">
        <v>1266.66666666667</v>
      </c>
      <c r="J3" s="14">
        <v>100</v>
      </c>
      <c r="K3" s="14">
        <v>100</v>
      </c>
      <c r="L3" s="14">
        <v>66.6666666666667</v>
      </c>
      <c r="M3" s="14">
        <v>0</v>
      </c>
      <c r="N3" s="14">
        <v>33.3333333333333</v>
      </c>
      <c r="O3" s="14">
        <v>100</v>
      </c>
      <c r="P3" s="14">
        <v>66.6666666666667</v>
      </c>
      <c r="Q3" s="14">
        <v>0</v>
      </c>
      <c r="R3" s="14">
        <v>0</v>
      </c>
      <c r="S3" s="14">
        <v>0</v>
      </c>
      <c r="T3" s="14">
        <v>150</v>
      </c>
      <c r="U3" s="14">
        <v>350</v>
      </c>
      <c r="V3" s="14">
        <v>0</v>
      </c>
      <c r="W3" s="14">
        <v>66.6666666666667</v>
      </c>
      <c r="X3" s="14">
        <v>66.6666666666667</v>
      </c>
    </row>
    <row r="4" spans="1:24">
      <c r="A4" s="17" t="s">
        <v>31</v>
      </c>
      <c r="B4" s="20">
        <v>3201.14632572994</v>
      </c>
      <c r="C4" s="21">
        <v>30.02</v>
      </c>
      <c r="D4" s="14">
        <v>95.0984126984128</v>
      </c>
      <c r="E4" s="14">
        <v>589.078180683778</v>
      </c>
      <c r="F4" s="14">
        <v>302.866871820903</v>
      </c>
      <c r="G4" s="14">
        <v>899.400399733511</v>
      </c>
      <c r="H4" s="14">
        <v>0</v>
      </c>
      <c r="I4" s="14">
        <v>168.088998868479</v>
      </c>
      <c r="J4" s="14">
        <v>0</v>
      </c>
      <c r="K4" s="14">
        <v>168.088998868479</v>
      </c>
      <c r="L4" s="14">
        <v>0</v>
      </c>
      <c r="M4" s="14">
        <v>0</v>
      </c>
      <c r="N4" s="14">
        <v>99.9333777481679</v>
      </c>
      <c r="O4" s="14">
        <v>199.866755496336</v>
      </c>
      <c r="P4" s="14">
        <v>0</v>
      </c>
      <c r="Q4" s="14">
        <v>0</v>
      </c>
      <c r="R4" s="14">
        <v>0</v>
      </c>
      <c r="S4" s="14">
        <v>0</v>
      </c>
      <c r="T4" s="14">
        <v>84.8111840783394</v>
      </c>
      <c r="U4" s="14">
        <v>655.700432515889</v>
      </c>
      <c r="V4" s="14">
        <v>0</v>
      </c>
      <c r="W4" s="14">
        <v>0</v>
      </c>
      <c r="X4" s="14">
        <v>33.311125916056</v>
      </c>
    </row>
    <row r="5" spans="1:24">
      <c r="A5" s="17" t="s">
        <v>32</v>
      </c>
      <c r="B5" s="20">
        <v>3266.66666666667</v>
      </c>
      <c r="C5" s="21">
        <v>30</v>
      </c>
      <c r="D5" s="14">
        <v>97</v>
      </c>
      <c r="E5" s="14">
        <v>83.3333333333333</v>
      </c>
      <c r="F5" s="14">
        <v>200</v>
      </c>
      <c r="G5" s="14">
        <v>866.666666666667</v>
      </c>
      <c r="H5" s="14">
        <v>16.6666666666667</v>
      </c>
      <c r="I5" s="14">
        <v>233.333333333333</v>
      </c>
      <c r="J5" s="14">
        <v>133.333333333333</v>
      </c>
      <c r="K5" s="14">
        <v>233.333333333333</v>
      </c>
      <c r="L5" s="14">
        <v>66.6666666666667</v>
      </c>
      <c r="M5" s="14">
        <v>0</v>
      </c>
      <c r="N5" s="14">
        <v>166.666666666667</v>
      </c>
      <c r="O5" s="14">
        <v>166.666666666667</v>
      </c>
      <c r="P5" s="14">
        <v>0</v>
      </c>
      <c r="Q5" s="14">
        <v>0</v>
      </c>
      <c r="R5" s="14">
        <v>0</v>
      </c>
      <c r="S5" s="14">
        <v>0</v>
      </c>
      <c r="T5" s="14">
        <v>33.3333333333333</v>
      </c>
      <c r="U5" s="14">
        <v>783.333333333333</v>
      </c>
      <c r="V5" s="14">
        <v>50</v>
      </c>
      <c r="W5" s="14">
        <v>33.3333333333333</v>
      </c>
      <c r="X5" s="14">
        <v>200</v>
      </c>
    </row>
    <row r="6" spans="1:24">
      <c r="A6" s="17" t="s">
        <v>33</v>
      </c>
      <c r="B6" s="20">
        <v>4680.35621054792</v>
      </c>
      <c r="C6" s="21">
        <v>30.01</v>
      </c>
      <c r="D6" s="14">
        <v>142.457489878543</v>
      </c>
      <c r="E6" s="14">
        <v>528.051603131839</v>
      </c>
      <c r="F6" s="14">
        <v>1891.49725620025</v>
      </c>
      <c r="G6" s="14">
        <v>366.544485171609</v>
      </c>
      <c r="H6" s="14">
        <v>16.6611129623459</v>
      </c>
      <c r="I6" s="14">
        <v>33.3222259246918</v>
      </c>
      <c r="J6" s="14">
        <v>58.7748303422026</v>
      </c>
      <c r="K6" s="14">
        <v>99.9666777740753</v>
      </c>
      <c r="L6" s="14">
        <v>0</v>
      </c>
      <c r="M6" s="14">
        <v>58.7748303422026</v>
      </c>
      <c r="N6" s="14">
        <v>0</v>
      </c>
      <c r="O6" s="14">
        <v>133.288903698767</v>
      </c>
      <c r="P6" s="14">
        <v>0</v>
      </c>
      <c r="Q6" s="14">
        <v>0</v>
      </c>
      <c r="R6" s="14">
        <v>0</v>
      </c>
      <c r="S6" s="14">
        <v>0</v>
      </c>
      <c r="T6" s="14">
        <v>33.3222259246918</v>
      </c>
      <c r="U6" s="14">
        <v>426.241185461796</v>
      </c>
      <c r="V6" s="14">
        <v>783.072309230256</v>
      </c>
      <c r="W6" s="14">
        <v>92.0970562668944</v>
      </c>
      <c r="X6" s="14">
        <v>158.741508116294</v>
      </c>
    </row>
    <row r="7" spans="1:24">
      <c r="A7" s="17" t="s">
        <v>34</v>
      </c>
      <c r="B7" s="20">
        <v>2632.45584805065</v>
      </c>
      <c r="C7" s="21">
        <v>30.01</v>
      </c>
      <c r="D7" s="14">
        <v>78</v>
      </c>
      <c r="E7" s="14">
        <v>33.3222259246918</v>
      </c>
      <c r="F7" s="14">
        <v>33.3222259246918</v>
      </c>
      <c r="G7" s="14">
        <v>899.700099966678</v>
      </c>
      <c r="H7" s="14">
        <v>116.627790736421</v>
      </c>
      <c r="I7" s="14">
        <v>233.255581472842</v>
      </c>
      <c r="J7" s="14">
        <v>133.288903698767</v>
      </c>
      <c r="K7" s="14">
        <v>66.6444518493835</v>
      </c>
      <c r="L7" s="14">
        <v>166.611129623459</v>
      </c>
      <c r="M7" s="14">
        <v>33.3222259246918</v>
      </c>
      <c r="N7" s="14">
        <v>99.9666777740753</v>
      </c>
      <c r="O7" s="14">
        <v>466.511162945685</v>
      </c>
      <c r="P7" s="14">
        <v>0</v>
      </c>
      <c r="Q7" s="14">
        <v>0</v>
      </c>
      <c r="R7" s="14">
        <v>0</v>
      </c>
      <c r="S7" s="14">
        <v>0</v>
      </c>
      <c r="T7" s="14">
        <v>33.3222259246918</v>
      </c>
      <c r="U7" s="14">
        <v>183.272242585805</v>
      </c>
      <c r="V7" s="14">
        <v>0</v>
      </c>
      <c r="W7" s="14">
        <v>0</v>
      </c>
      <c r="X7" s="14">
        <v>133.288903698767</v>
      </c>
    </row>
    <row r="8" spans="1:24">
      <c r="A8" s="17" t="s">
        <v>35</v>
      </c>
      <c r="B8" s="20">
        <v>2416.66666666667</v>
      </c>
      <c r="C8" s="21">
        <v>30</v>
      </c>
      <c r="D8" s="14">
        <v>71.5</v>
      </c>
      <c r="E8" s="14">
        <v>116.666666666667</v>
      </c>
      <c r="F8" s="14">
        <v>233.333333333333</v>
      </c>
      <c r="G8" s="14">
        <v>900</v>
      </c>
      <c r="H8" s="14">
        <v>83.3333333333333</v>
      </c>
      <c r="I8" s="14">
        <v>0</v>
      </c>
      <c r="J8" s="14">
        <v>100</v>
      </c>
      <c r="K8" s="14">
        <v>33.3333333333333</v>
      </c>
      <c r="L8" s="14">
        <v>66.6666666666667</v>
      </c>
      <c r="M8" s="14">
        <v>0</v>
      </c>
      <c r="N8" s="14">
        <v>133.333333333333</v>
      </c>
      <c r="O8" s="14">
        <v>100</v>
      </c>
      <c r="P8" s="14">
        <v>0</v>
      </c>
      <c r="Q8" s="14">
        <v>0</v>
      </c>
      <c r="R8" s="14">
        <v>0</v>
      </c>
      <c r="S8" s="14">
        <v>0</v>
      </c>
      <c r="T8" s="14">
        <v>33.3333333333333</v>
      </c>
      <c r="U8" s="14">
        <v>350</v>
      </c>
      <c r="V8" s="14">
        <v>0</v>
      </c>
      <c r="W8" s="14">
        <v>33.3333333333333</v>
      </c>
      <c r="X8" s="14">
        <v>233.333333333333</v>
      </c>
    </row>
    <row r="9" spans="1:24">
      <c r="A9" s="17" t="s">
        <v>36</v>
      </c>
      <c r="B9" s="20">
        <v>1450</v>
      </c>
      <c r="C9" s="21">
        <v>30</v>
      </c>
      <c r="D9" s="14">
        <v>42.5</v>
      </c>
      <c r="E9" s="14">
        <v>33.3333333333333</v>
      </c>
      <c r="F9" s="14">
        <v>33.3333333333333</v>
      </c>
      <c r="G9" s="14">
        <v>633.333333333333</v>
      </c>
      <c r="H9" s="14">
        <v>16.6666666666667</v>
      </c>
      <c r="I9" s="14">
        <v>0</v>
      </c>
      <c r="J9" s="14">
        <v>100</v>
      </c>
      <c r="K9" s="14">
        <v>66.6666666666667</v>
      </c>
      <c r="L9" s="14">
        <v>33.3333333333333</v>
      </c>
      <c r="M9" s="14">
        <v>0</v>
      </c>
      <c r="N9" s="14">
        <v>133.333333333333</v>
      </c>
      <c r="O9" s="14">
        <v>166.666666666667</v>
      </c>
      <c r="P9" s="14">
        <v>0</v>
      </c>
      <c r="Q9" s="14">
        <v>0</v>
      </c>
      <c r="R9" s="14">
        <v>0</v>
      </c>
      <c r="S9" s="14">
        <v>0</v>
      </c>
      <c r="T9" s="14">
        <v>83.3333333333333</v>
      </c>
      <c r="U9" s="14">
        <v>83.3333333333333</v>
      </c>
      <c r="V9" s="14">
        <v>0</v>
      </c>
      <c r="W9" s="14">
        <v>0</v>
      </c>
      <c r="X9" s="14">
        <v>66.6666666666667</v>
      </c>
    </row>
    <row r="10" spans="1:24">
      <c r="A10" s="17" t="s">
        <v>37</v>
      </c>
      <c r="B10" s="20">
        <v>1869.02113459399</v>
      </c>
      <c r="C10" s="21">
        <v>30</v>
      </c>
      <c r="D10" s="14">
        <v>56.0706340378198</v>
      </c>
      <c r="E10" s="14">
        <v>550.778642936597</v>
      </c>
      <c r="F10" s="22">
        <v>0</v>
      </c>
      <c r="G10" s="14">
        <v>666.666666666667</v>
      </c>
      <c r="H10" s="14">
        <v>0</v>
      </c>
      <c r="I10" s="14">
        <v>74.601408972933</v>
      </c>
      <c r="J10" s="14">
        <v>0</v>
      </c>
      <c r="K10" s="14">
        <v>0</v>
      </c>
      <c r="L10" s="14">
        <v>37.3007044864663</v>
      </c>
      <c r="M10" s="14">
        <v>0</v>
      </c>
      <c r="N10" s="14">
        <v>103.967371153133</v>
      </c>
      <c r="O10" s="14">
        <v>133.333333333333</v>
      </c>
      <c r="P10" s="14">
        <v>0</v>
      </c>
      <c r="Q10" s="14">
        <v>0</v>
      </c>
      <c r="R10" s="14">
        <v>57.9347423062663</v>
      </c>
      <c r="S10" s="14">
        <v>0</v>
      </c>
      <c r="T10" s="14">
        <v>0</v>
      </c>
      <c r="U10" s="14">
        <v>132.536151279199</v>
      </c>
      <c r="V10" s="14">
        <v>0</v>
      </c>
      <c r="W10" s="14">
        <v>37.3007044864663</v>
      </c>
      <c r="X10" s="14">
        <v>74.601408972933</v>
      </c>
    </row>
    <row r="11" spans="1:24">
      <c r="A11" s="17" t="s">
        <v>38</v>
      </c>
      <c r="B11" s="20">
        <v>3972.40196078431</v>
      </c>
      <c r="C11" s="21">
        <v>30</v>
      </c>
      <c r="D11" s="14">
        <v>118.172058823529</v>
      </c>
      <c r="E11" s="14">
        <v>440.245098039217</v>
      </c>
      <c r="F11" s="14">
        <v>1442.20588235294</v>
      </c>
      <c r="G11" s="14">
        <v>566.666666666667</v>
      </c>
      <c r="H11" s="14">
        <v>0</v>
      </c>
      <c r="I11" s="14">
        <v>0</v>
      </c>
      <c r="J11" s="14">
        <v>0</v>
      </c>
      <c r="K11" s="14">
        <v>95.1960784313727</v>
      </c>
      <c r="L11" s="14">
        <v>95.1960784313727</v>
      </c>
      <c r="M11" s="14">
        <v>0</v>
      </c>
      <c r="N11" s="14">
        <v>200</v>
      </c>
      <c r="O11" s="14">
        <v>133.333333333333</v>
      </c>
      <c r="P11" s="14">
        <v>0</v>
      </c>
      <c r="Q11" s="14">
        <v>0</v>
      </c>
      <c r="R11" s="14">
        <v>0</v>
      </c>
      <c r="S11" s="14">
        <v>0</v>
      </c>
      <c r="T11" s="14">
        <v>249.852941176471</v>
      </c>
      <c r="U11" s="14">
        <v>506.911764705883</v>
      </c>
      <c r="V11" s="14">
        <v>0</v>
      </c>
      <c r="W11" s="14">
        <v>0</v>
      </c>
      <c r="X11" s="14">
        <v>242.794117647057</v>
      </c>
    </row>
    <row r="12" spans="1:24">
      <c r="A12" s="17" t="s">
        <v>39</v>
      </c>
      <c r="B12" s="20">
        <v>2708.31546845557</v>
      </c>
      <c r="C12" s="21">
        <v>30.02</v>
      </c>
      <c r="D12" s="14">
        <v>81.3036303630363</v>
      </c>
      <c r="E12" s="14">
        <v>313.872160034124</v>
      </c>
      <c r="F12" s="14">
        <v>284.408853943356</v>
      </c>
      <c r="G12" s="14">
        <v>471.46786630695</v>
      </c>
      <c r="H12" s="14">
        <v>0</v>
      </c>
      <c r="I12" s="14">
        <v>238.289984894559</v>
      </c>
      <c r="J12" s="14">
        <v>158.859989929706</v>
      </c>
      <c r="K12" s="14">
        <v>79.4299949648528</v>
      </c>
      <c r="L12" s="14">
        <v>0</v>
      </c>
      <c r="M12" s="14">
        <v>0</v>
      </c>
      <c r="N12" s="14">
        <v>0</v>
      </c>
      <c r="O12" s="14">
        <v>0</v>
      </c>
      <c r="P12" s="14">
        <v>79.4299949648528</v>
      </c>
      <c r="Q12" s="14">
        <v>0</v>
      </c>
      <c r="R12" s="14">
        <v>0</v>
      </c>
      <c r="S12" s="14">
        <v>0</v>
      </c>
      <c r="T12" s="14">
        <v>33.311125916056</v>
      </c>
      <c r="U12" s="14">
        <v>857.074381655353</v>
      </c>
      <c r="V12" s="14">
        <v>0</v>
      </c>
      <c r="W12" s="14">
        <v>79.4299949648528</v>
      </c>
      <c r="X12" s="14">
        <v>112.741120880912</v>
      </c>
    </row>
    <row r="13" spans="1:24">
      <c r="A13" s="17" t="s">
        <v>40</v>
      </c>
      <c r="B13" s="20">
        <v>6852.34741784037</v>
      </c>
      <c r="C13" s="21">
        <v>30</v>
      </c>
      <c r="D13" s="14">
        <v>202.570422535211</v>
      </c>
      <c r="E13" s="14">
        <v>986.150234741783</v>
      </c>
      <c r="F13" s="14">
        <v>685.44600938967</v>
      </c>
      <c r="G13" s="14">
        <v>884.037558685447</v>
      </c>
      <c r="H13" s="14">
        <v>50</v>
      </c>
      <c r="I13" s="14">
        <v>33.3333333333333</v>
      </c>
      <c r="J13" s="14">
        <v>250.704225352113</v>
      </c>
      <c r="K13" s="14">
        <v>217.370892018779</v>
      </c>
      <c r="L13" s="14">
        <v>217.370892018779</v>
      </c>
      <c r="M13" s="14">
        <v>0</v>
      </c>
      <c r="N13" s="14">
        <v>284.037558685446</v>
      </c>
      <c r="O13" s="14">
        <v>33.3333333333333</v>
      </c>
      <c r="P13" s="14">
        <v>0</v>
      </c>
      <c r="Q13" s="14">
        <v>0</v>
      </c>
      <c r="R13" s="14">
        <v>0</v>
      </c>
      <c r="S13" s="14">
        <v>0</v>
      </c>
      <c r="T13" s="14">
        <v>116.666666666667</v>
      </c>
      <c r="U13" s="14">
        <v>2575.82159624413</v>
      </c>
      <c r="V13" s="14">
        <v>16.6666666666667</v>
      </c>
      <c r="W13" s="14">
        <v>301.408450704225</v>
      </c>
      <c r="X13" s="14">
        <v>199.999999999995</v>
      </c>
    </row>
    <row r="14" spans="1:24">
      <c r="A14" s="17" t="s">
        <v>41</v>
      </c>
      <c r="B14" s="20">
        <v>7834.12883197517</v>
      </c>
      <c r="C14" s="21">
        <v>30</v>
      </c>
      <c r="D14" s="14">
        <v>233.023864959255</v>
      </c>
      <c r="E14" s="14">
        <v>789.30927435002</v>
      </c>
      <c r="F14" s="14">
        <v>984.74970896391</v>
      </c>
      <c r="G14" s="14">
        <v>1227.20217306946</v>
      </c>
      <c r="H14" s="14">
        <v>0</v>
      </c>
      <c r="I14" s="14">
        <v>436.321303841677</v>
      </c>
      <c r="J14" s="14">
        <v>1308.96391152503</v>
      </c>
      <c r="K14" s="14">
        <v>290.880869227784</v>
      </c>
      <c r="L14" s="14">
        <v>727.20217306946</v>
      </c>
      <c r="M14" s="14">
        <v>0</v>
      </c>
      <c r="N14" s="14">
        <v>33.3333333333333</v>
      </c>
      <c r="O14" s="14">
        <v>145.440434613892</v>
      </c>
      <c r="P14" s="14">
        <v>0</v>
      </c>
      <c r="Q14" s="14">
        <v>0</v>
      </c>
      <c r="R14" s="14">
        <v>0</v>
      </c>
      <c r="S14" s="14">
        <v>0</v>
      </c>
      <c r="T14" s="14">
        <v>62.1071012805587</v>
      </c>
      <c r="U14" s="14">
        <v>1146.85681024447</v>
      </c>
      <c r="V14" s="14">
        <v>0</v>
      </c>
      <c r="W14" s="14">
        <v>436.321303841677</v>
      </c>
      <c r="X14" s="14">
        <v>245.440434613895</v>
      </c>
    </row>
    <row r="15" spans="1:24">
      <c r="A15" s="17" t="s">
        <v>42</v>
      </c>
      <c r="B15" s="20">
        <v>9108.00365580177</v>
      </c>
      <c r="C15" s="21">
        <v>30.01</v>
      </c>
      <c r="D15" s="14">
        <v>273.331189710611</v>
      </c>
      <c r="E15" s="14">
        <v>1806.73966127047</v>
      </c>
      <c r="F15" s="14">
        <v>439.189080595858</v>
      </c>
      <c r="G15" s="14">
        <v>1108.63367087712</v>
      </c>
      <c r="H15" s="14">
        <v>928.36150007875</v>
      </c>
      <c r="I15" s="14">
        <v>118.127826630137</v>
      </c>
      <c r="J15" s="14">
        <v>236.255653260275</v>
      </c>
      <c r="K15" s="14">
        <v>0</v>
      </c>
      <c r="L15" s="14">
        <v>945.022613041096</v>
      </c>
      <c r="M15" s="14">
        <v>0</v>
      </c>
      <c r="N15" s="14">
        <v>218.094504404213</v>
      </c>
      <c r="O15" s="14">
        <v>236.255653260275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4">
        <v>2818.40672616095</v>
      </c>
      <c r="V15" s="14">
        <v>16.6611129623459</v>
      </c>
      <c r="W15" s="14">
        <v>118.127826630137</v>
      </c>
      <c r="X15" s="14">
        <v>118.127826630141</v>
      </c>
    </row>
    <row r="16" spans="1:24">
      <c r="A16" s="17" t="s">
        <v>43</v>
      </c>
      <c r="B16" s="20">
        <v>4137.7354793208</v>
      </c>
      <c r="C16" s="21">
        <v>30.01</v>
      </c>
      <c r="D16" s="14">
        <v>118.173441734417</v>
      </c>
      <c r="E16" s="14">
        <v>923.043718941023</v>
      </c>
      <c r="F16" s="14">
        <v>110.441957468558</v>
      </c>
      <c r="G16" s="14">
        <v>443.664216715476</v>
      </c>
      <c r="H16" s="14">
        <v>0</v>
      </c>
      <c r="I16" s="14">
        <v>0</v>
      </c>
      <c r="J16" s="14">
        <v>107.823137544938</v>
      </c>
      <c r="K16" s="14">
        <v>35.9410458483126</v>
      </c>
      <c r="L16" s="14">
        <v>0</v>
      </c>
      <c r="M16" s="14">
        <v>35.9410458483126</v>
      </c>
      <c r="N16" s="14">
        <v>0</v>
      </c>
      <c r="O16" s="14">
        <v>143.76418339325</v>
      </c>
      <c r="P16" s="14">
        <v>0</v>
      </c>
      <c r="Q16" s="14">
        <v>0</v>
      </c>
      <c r="R16" s="14">
        <v>0</v>
      </c>
      <c r="S16" s="14">
        <v>0</v>
      </c>
      <c r="T16" s="14">
        <v>33.3222259246918</v>
      </c>
      <c r="U16" s="14">
        <v>1960.09640869484</v>
      </c>
      <c r="V16" s="14">
        <v>0</v>
      </c>
      <c r="W16" s="14">
        <v>0</v>
      </c>
      <c r="X16" s="14">
        <v>343.69753894139</v>
      </c>
    </row>
    <row r="17" spans="1:24">
      <c r="A17" s="17" t="s">
        <v>44</v>
      </c>
      <c r="B17" s="20">
        <v>733.088970343219</v>
      </c>
      <c r="C17" s="21">
        <v>30.01</v>
      </c>
      <c r="D17" s="14">
        <v>22</v>
      </c>
      <c r="E17" s="14">
        <v>33.3222259246918</v>
      </c>
      <c r="F17" s="14">
        <v>233.255581472842</v>
      </c>
      <c r="G17" s="14">
        <v>0</v>
      </c>
      <c r="H17" s="14">
        <v>0</v>
      </c>
      <c r="I17" s="14">
        <v>66.6444518493835</v>
      </c>
      <c r="J17" s="14">
        <v>66.6444518493835</v>
      </c>
      <c r="K17" s="14">
        <v>33.3222259246918</v>
      </c>
      <c r="L17" s="14">
        <v>0</v>
      </c>
      <c r="M17" s="14">
        <v>33.3222259246918</v>
      </c>
      <c r="N17" s="14">
        <v>0</v>
      </c>
      <c r="O17" s="14">
        <v>0</v>
      </c>
      <c r="P17" s="14">
        <v>0</v>
      </c>
      <c r="Q17" s="14">
        <v>0</v>
      </c>
      <c r="R17" s="14">
        <v>16.6611129623459</v>
      </c>
      <c r="S17" s="14">
        <v>0</v>
      </c>
      <c r="T17" s="14">
        <v>33.3222259246918</v>
      </c>
      <c r="U17" s="14">
        <v>183.272242585805</v>
      </c>
      <c r="V17" s="14">
        <v>0</v>
      </c>
      <c r="W17" s="14">
        <v>0</v>
      </c>
      <c r="X17" s="14">
        <v>33.3222259246918</v>
      </c>
    </row>
    <row r="18" spans="1:24">
      <c r="A18" s="17" t="s">
        <v>45</v>
      </c>
      <c r="B18" s="20">
        <v>3073.80627137619</v>
      </c>
      <c r="C18" s="21">
        <v>39.74</v>
      </c>
      <c r="D18" s="14">
        <v>122.15306122449</v>
      </c>
      <c r="E18" s="14">
        <v>355.627907932172</v>
      </c>
      <c r="F18" s="14">
        <v>25.1635631605435</v>
      </c>
      <c r="G18" s="14">
        <v>553.598389531958</v>
      </c>
      <c r="H18" s="14">
        <v>0</v>
      </c>
      <c r="I18" s="14">
        <v>981.378963261198</v>
      </c>
      <c r="J18" s="14">
        <v>75.4906894816306</v>
      </c>
      <c r="K18" s="14">
        <v>100.654252642174</v>
      </c>
      <c r="L18" s="14">
        <v>75.4906894816306</v>
      </c>
      <c r="M18" s="14">
        <v>0</v>
      </c>
      <c r="N18" s="14">
        <v>25.1635631605435</v>
      </c>
      <c r="O18" s="14">
        <v>402.617010568697</v>
      </c>
      <c r="P18" s="14">
        <v>25.1635631605435</v>
      </c>
      <c r="Q18" s="14">
        <v>0</v>
      </c>
      <c r="R18" s="14">
        <v>25.1635631605435</v>
      </c>
      <c r="S18" s="14">
        <v>0</v>
      </c>
      <c r="T18" s="14">
        <v>34.6640921089119</v>
      </c>
      <c r="U18" s="14">
        <v>167.157955280754</v>
      </c>
      <c r="V18" s="14">
        <v>25.1635631605435</v>
      </c>
      <c r="W18" s="14">
        <v>75.4906894816306</v>
      </c>
      <c r="X18" s="14">
        <v>125.817815802718</v>
      </c>
    </row>
    <row r="19" spans="1:24">
      <c r="A19" s="17" t="s">
        <v>46</v>
      </c>
      <c r="B19" s="20">
        <v>1200</v>
      </c>
      <c r="C19" s="21">
        <v>30</v>
      </c>
      <c r="D19" s="14">
        <v>36</v>
      </c>
      <c r="E19" s="14">
        <v>66.6666666666667</v>
      </c>
      <c r="F19" s="14">
        <v>33.3333333333333</v>
      </c>
      <c r="G19" s="14">
        <v>500</v>
      </c>
      <c r="H19" s="14">
        <v>0</v>
      </c>
      <c r="I19" s="14">
        <v>333.333333333333</v>
      </c>
      <c r="J19" s="14">
        <v>33.3333333333333</v>
      </c>
      <c r="K19" s="14">
        <v>33.3333333333333</v>
      </c>
      <c r="L19" s="14">
        <v>0</v>
      </c>
      <c r="M19" s="14">
        <v>0</v>
      </c>
      <c r="N19" s="14">
        <v>0</v>
      </c>
      <c r="O19" s="14">
        <v>33.3333333333333</v>
      </c>
      <c r="P19" s="14">
        <v>0</v>
      </c>
      <c r="Q19" s="14">
        <v>0</v>
      </c>
      <c r="R19" s="14">
        <v>0</v>
      </c>
      <c r="S19" s="14">
        <v>0</v>
      </c>
      <c r="T19" s="14">
        <v>33.3333333333333</v>
      </c>
      <c r="U19" s="14">
        <v>0</v>
      </c>
      <c r="V19" s="14">
        <v>0</v>
      </c>
      <c r="W19" s="14">
        <v>0</v>
      </c>
      <c r="X19" s="14">
        <v>133.333333333333</v>
      </c>
    </row>
    <row r="20" spans="1:24">
      <c r="A20" s="17" t="s">
        <v>47</v>
      </c>
      <c r="B20" s="20">
        <v>2771.76870748299</v>
      </c>
      <c r="C20" s="21">
        <v>30</v>
      </c>
      <c r="D20" s="14">
        <v>83.1530612244898</v>
      </c>
      <c r="E20" s="14">
        <v>371.08843537415</v>
      </c>
      <c r="F20" s="14">
        <v>33.3333333333333</v>
      </c>
      <c r="G20" s="14">
        <v>566.666666666667</v>
      </c>
      <c r="H20" s="14">
        <v>100</v>
      </c>
      <c r="I20" s="14">
        <v>566.666666666667</v>
      </c>
      <c r="J20" s="14">
        <v>166.666666666667</v>
      </c>
      <c r="K20" s="14">
        <v>133.333333333333</v>
      </c>
      <c r="L20" s="14">
        <v>100</v>
      </c>
      <c r="M20" s="14">
        <v>0</v>
      </c>
      <c r="N20" s="14">
        <v>133.333333333333</v>
      </c>
      <c r="O20" s="14">
        <v>66.6666666666667</v>
      </c>
      <c r="P20" s="14">
        <v>33.3333333333333</v>
      </c>
      <c r="Q20" s="14">
        <v>0</v>
      </c>
      <c r="R20" s="14">
        <v>0</v>
      </c>
      <c r="S20" s="14">
        <v>0</v>
      </c>
      <c r="T20" s="14">
        <v>179.251700680272</v>
      </c>
      <c r="U20" s="14">
        <v>154.761904761905</v>
      </c>
      <c r="V20" s="14">
        <v>33.3333333333333</v>
      </c>
      <c r="W20" s="14">
        <v>100</v>
      </c>
      <c r="X20" s="14">
        <v>33.3333333333333</v>
      </c>
    </row>
    <row r="21" spans="1:24">
      <c r="A21" s="17" t="s">
        <v>48</v>
      </c>
      <c r="B21" s="20">
        <v>2931.95280909567</v>
      </c>
      <c r="C21" s="21">
        <v>30</v>
      </c>
      <c r="D21" s="14">
        <v>87.9585842728701</v>
      </c>
      <c r="E21" s="14">
        <v>93.279577565292</v>
      </c>
      <c r="F21" s="14">
        <v>705.03258646116</v>
      </c>
      <c r="G21" s="14">
        <v>333.333333333333</v>
      </c>
      <c r="H21" s="14">
        <v>51.841491841492</v>
      </c>
      <c r="I21" s="14">
        <v>51.841491841492</v>
      </c>
      <c r="J21" s="14">
        <v>51.841491841492</v>
      </c>
      <c r="K21" s="14">
        <v>51.841491841492</v>
      </c>
      <c r="L21" s="14">
        <v>0</v>
      </c>
      <c r="M21" s="14">
        <v>0</v>
      </c>
      <c r="N21" s="14">
        <v>585.081585081587</v>
      </c>
      <c r="O21" s="14">
        <v>33.3333333333333</v>
      </c>
      <c r="P21" s="14">
        <v>0</v>
      </c>
      <c r="Q21" s="14">
        <v>0</v>
      </c>
      <c r="R21" s="14">
        <v>0</v>
      </c>
      <c r="S21" s="14">
        <v>0</v>
      </c>
      <c r="T21" s="14">
        <v>82.9346843632557</v>
      </c>
      <c r="U21" s="14">
        <v>580.542790542793</v>
      </c>
      <c r="V21" s="14">
        <v>0</v>
      </c>
      <c r="W21" s="14">
        <v>155.524475524476</v>
      </c>
      <c r="X21" s="14">
        <v>155.524475524472</v>
      </c>
    </row>
    <row r="22" spans="1:24">
      <c r="A22" s="17" t="s">
        <v>49</v>
      </c>
      <c r="B22" s="20">
        <v>6923.8542511806</v>
      </c>
      <c r="C22" s="21">
        <v>30</v>
      </c>
      <c r="D22" s="14">
        <v>207.715627535418</v>
      </c>
      <c r="E22" s="14">
        <v>1336.27701845264</v>
      </c>
      <c r="F22" s="14">
        <v>1925.02132351412</v>
      </c>
      <c r="G22" s="14">
        <v>904.026503567788</v>
      </c>
      <c r="H22" s="14">
        <v>0</v>
      </c>
      <c r="I22" s="14">
        <v>60.8053007135577</v>
      </c>
      <c r="J22" s="14">
        <v>580.581039755353</v>
      </c>
      <c r="K22" s="14">
        <v>243.22120285423</v>
      </c>
      <c r="L22" s="14">
        <v>304.026503567788</v>
      </c>
      <c r="M22" s="14">
        <v>0</v>
      </c>
      <c r="N22" s="14">
        <v>0</v>
      </c>
      <c r="O22" s="14">
        <v>94.138634046891</v>
      </c>
      <c r="P22" s="14">
        <v>60.8053007135577</v>
      </c>
      <c r="Q22" s="14">
        <v>0</v>
      </c>
      <c r="R22" s="14">
        <v>60.8053007135577</v>
      </c>
      <c r="S22" s="14">
        <v>0</v>
      </c>
      <c r="T22" s="14">
        <v>344.08350496162</v>
      </c>
      <c r="U22" s="14">
        <v>766.841415465267</v>
      </c>
      <c r="V22" s="14">
        <v>0</v>
      </c>
      <c r="W22" s="14">
        <v>60.8053007135577</v>
      </c>
      <c r="X22" s="14">
        <v>182.415902140676</v>
      </c>
    </row>
    <row r="23" spans="1:24">
      <c r="A23" s="17" t="s">
        <v>50</v>
      </c>
      <c r="B23" s="20">
        <v>1591.83673469388</v>
      </c>
      <c r="C23" s="21">
        <v>30</v>
      </c>
      <c r="D23" s="14">
        <v>47.7551020408164</v>
      </c>
      <c r="E23" s="14">
        <v>33.3333333333333</v>
      </c>
      <c r="F23" s="14">
        <v>645.91836734694</v>
      </c>
      <c r="G23" s="14">
        <v>500</v>
      </c>
      <c r="H23" s="14">
        <v>0</v>
      </c>
      <c r="I23" s="14">
        <v>0</v>
      </c>
      <c r="J23" s="14">
        <v>66.6666666666667</v>
      </c>
      <c r="K23" s="14">
        <v>0</v>
      </c>
      <c r="L23" s="14">
        <v>0</v>
      </c>
      <c r="M23" s="14">
        <v>0</v>
      </c>
      <c r="N23" s="14">
        <v>0</v>
      </c>
      <c r="O23" s="14">
        <v>33.3333333333333</v>
      </c>
      <c r="P23" s="14">
        <v>0</v>
      </c>
      <c r="Q23" s="14">
        <v>0</v>
      </c>
      <c r="R23" s="14">
        <v>0</v>
      </c>
      <c r="S23" s="14">
        <v>0</v>
      </c>
      <c r="T23" s="14">
        <v>145.918367346939</v>
      </c>
      <c r="U23" s="14">
        <v>33.3333333333333</v>
      </c>
      <c r="V23" s="14">
        <v>0</v>
      </c>
      <c r="W23" s="14">
        <v>66.6666666666667</v>
      </c>
      <c r="X23" s="14">
        <v>66.6666666666667</v>
      </c>
    </row>
    <row r="24" spans="1:24">
      <c r="A24" s="17" t="s">
        <v>51</v>
      </c>
      <c r="B24" s="20">
        <v>5096.35743494074</v>
      </c>
      <c r="C24" s="21">
        <v>30</v>
      </c>
      <c r="D24" s="14">
        <v>152.890723048222</v>
      </c>
      <c r="E24" s="14">
        <v>574.874215614223</v>
      </c>
      <c r="F24" s="14">
        <v>913.693067254603</v>
      </c>
      <c r="G24" s="14">
        <v>233.333333333333</v>
      </c>
      <c r="H24" s="14">
        <v>0</v>
      </c>
      <c r="I24" s="14">
        <v>42.4746075715603</v>
      </c>
      <c r="J24" s="14">
        <v>127.423822714681</v>
      </c>
      <c r="K24" s="14">
        <v>0</v>
      </c>
      <c r="L24" s="14">
        <v>42.4746075715603</v>
      </c>
      <c r="M24" s="14">
        <v>0</v>
      </c>
      <c r="N24" s="14">
        <v>0</v>
      </c>
      <c r="O24" s="14">
        <v>100</v>
      </c>
      <c r="P24" s="14">
        <v>0</v>
      </c>
      <c r="Q24" s="14">
        <v>0</v>
      </c>
      <c r="R24" s="14">
        <v>0</v>
      </c>
      <c r="S24" s="14">
        <v>0</v>
      </c>
      <c r="T24" s="14">
        <v>64.200915823393</v>
      </c>
      <c r="U24" s="14">
        <v>2700.56061205646</v>
      </c>
      <c r="V24" s="14">
        <v>0</v>
      </c>
      <c r="W24" s="14">
        <v>84.949215143121</v>
      </c>
      <c r="X24" s="14">
        <v>212.3730378578</v>
      </c>
    </row>
    <row r="25" spans="1:24">
      <c r="A25" s="17" t="s">
        <v>52</v>
      </c>
      <c r="B25" s="20">
        <v>1638.43537414966</v>
      </c>
      <c r="C25" s="21">
        <v>30</v>
      </c>
      <c r="D25" s="14">
        <v>49.1530612244898</v>
      </c>
      <c r="E25" s="14">
        <v>171.08843537415</v>
      </c>
      <c r="F25" s="14">
        <v>45.9183673469387</v>
      </c>
      <c r="G25" s="14">
        <v>666.666666666667</v>
      </c>
      <c r="H25" s="14">
        <v>0</v>
      </c>
      <c r="I25" s="14">
        <v>0</v>
      </c>
      <c r="J25" s="14">
        <v>33.3333333333333</v>
      </c>
      <c r="K25" s="14">
        <v>66.6666666666667</v>
      </c>
      <c r="L25" s="14">
        <v>0</v>
      </c>
      <c r="M25" s="14">
        <v>0</v>
      </c>
      <c r="N25" s="14">
        <v>66.6666666666667</v>
      </c>
      <c r="O25" s="14">
        <v>166.666666666667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4">
        <v>221.428571428572</v>
      </c>
      <c r="V25" s="14">
        <v>0</v>
      </c>
      <c r="W25" s="14">
        <v>100</v>
      </c>
      <c r="X25" s="14">
        <v>100</v>
      </c>
    </row>
    <row r="26" spans="1:24">
      <c r="A26" s="17" t="s">
        <v>53</v>
      </c>
      <c r="B26" s="20">
        <v>4454.11160648621</v>
      </c>
      <c r="C26" s="21">
        <v>30.02</v>
      </c>
      <c r="D26" s="14">
        <v>133.712430426716</v>
      </c>
      <c r="E26" s="14">
        <v>1040.82297554301</v>
      </c>
      <c r="F26" s="14">
        <v>294.41592496436</v>
      </c>
      <c r="G26" s="14">
        <v>236.362800974899</v>
      </c>
      <c r="H26" s="14">
        <v>0</v>
      </c>
      <c r="I26" s="14">
        <v>0</v>
      </c>
      <c r="J26" s="14">
        <v>145.409852157078</v>
      </c>
      <c r="K26" s="14">
        <v>0</v>
      </c>
      <c r="L26" s="14">
        <v>0</v>
      </c>
      <c r="M26" s="14">
        <v>0</v>
      </c>
      <c r="N26" s="14">
        <v>0</v>
      </c>
      <c r="O26" s="14">
        <v>33.311125916056</v>
      </c>
      <c r="P26" s="14">
        <v>0</v>
      </c>
      <c r="Q26" s="14">
        <v>0</v>
      </c>
      <c r="R26" s="14">
        <v>0</v>
      </c>
      <c r="S26" s="14">
        <v>0</v>
      </c>
      <c r="T26" s="14">
        <v>58.053123989462</v>
      </c>
      <c r="U26" s="14">
        <v>2297.27427572542</v>
      </c>
      <c r="V26" s="14">
        <v>0</v>
      </c>
      <c r="W26" s="14">
        <v>78.7876003249664</v>
      </c>
      <c r="X26" s="14">
        <v>269.67392689095</v>
      </c>
    </row>
    <row r="27" spans="1:24">
      <c r="A27" s="17" t="s">
        <v>54</v>
      </c>
      <c r="B27" s="20">
        <v>988.340841312086</v>
      </c>
      <c r="C27" s="21">
        <v>30.01</v>
      </c>
      <c r="D27" s="14">
        <v>29.6601086477757</v>
      </c>
      <c r="E27" s="14">
        <v>55.1228188949497</v>
      </c>
      <c r="F27" s="14">
        <v>18.3742729649831</v>
      </c>
      <c r="G27" s="14">
        <v>433.188937020993</v>
      </c>
      <c r="H27" s="14">
        <v>0</v>
      </c>
      <c r="I27" s="14">
        <v>0</v>
      </c>
      <c r="J27" s="14">
        <v>33.3222259246918</v>
      </c>
      <c r="K27" s="14">
        <v>0</v>
      </c>
      <c r="L27" s="14">
        <v>0</v>
      </c>
      <c r="M27" s="14">
        <v>0</v>
      </c>
      <c r="N27" s="14">
        <v>33.3222259246918</v>
      </c>
      <c r="O27" s="14">
        <v>33.3222259246918</v>
      </c>
      <c r="P27" s="14">
        <v>0</v>
      </c>
      <c r="Q27" s="14">
        <v>0</v>
      </c>
      <c r="R27" s="14">
        <v>0</v>
      </c>
      <c r="S27" s="14">
        <v>0</v>
      </c>
      <c r="T27" s="14">
        <v>18.3742729649831</v>
      </c>
      <c r="U27" s="14">
        <v>206.851227733954</v>
      </c>
      <c r="V27" s="14">
        <v>0</v>
      </c>
      <c r="W27" s="14">
        <v>0</v>
      </c>
      <c r="X27" s="14">
        <v>156.462633958148</v>
      </c>
    </row>
    <row r="28" spans="1:24">
      <c r="A28" s="17" t="s">
        <v>55</v>
      </c>
      <c r="B28" s="20">
        <v>1896.25850340136</v>
      </c>
      <c r="C28" s="21">
        <v>30</v>
      </c>
      <c r="D28" s="14">
        <v>56.8877551020409</v>
      </c>
      <c r="E28" s="14">
        <v>304.421768707483</v>
      </c>
      <c r="F28" s="14">
        <v>345.91836734694</v>
      </c>
      <c r="G28" s="14">
        <v>633.333333333333</v>
      </c>
      <c r="H28" s="14">
        <v>33.3333333333333</v>
      </c>
      <c r="I28" s="14">
        <v>0</v>
      </c>
      <c r="J28" s="14">
        <v>133.333333333333</v>
      </c>
      <c r="K28" s="14">
        <v>0</v>
      </c>
      <c r="L28" s="14">
        <v>0</v>
      </c>
      <c r="M28" s="14">
        <v>0</v>
      </c>
      <c r="N28" s="14">
        <v>0</v>
      </c>
      <c r="O28" s="14">
        <v>100</v>
      </c>
      <c r="P28" s="14">
        <v>0</v>
      </c>
      <c r="Q28" s="14">
        <v>0</v>
      </c>
      <c r="R28" s="14">
        <v>0</v>
      </c>
      <c r="S28" s="14">
        <v>0</v>
      </c>
      <c r="T28" s="14">
        <v>79.251700680272</v>
      </c>
      <c r="U28" s="14">
        <v>66.6666666666667</v>
      </c>
      <c r="V28" s="14">
        <v>0</v>
      </c>
      <c r="W28" s="14">
        <v>0</v>
      </c>
      <c r="X28" s="14">
        <v>200</v>
      </c>
    </row>
    <row r="29" spans="1:24">
      <c r="A29" s="17" t="s">
        <v>56</v>
      </c>
      <c r="B29" s="20">
        <v>4466.27493573834</v>
      </c>
      <c r="C29" s="21">
        <v>30.02</v>
      </c>
      <c r="D29" s="14">
        <v>134.077573570865</v>
      </c>
      <c r="E29" s="14">
        <v>1086.01819856406</v>
      </c>
      <c r="F29" s="14">
        <v>587.147561790093</v>
      </c>
      <c r="G29" s="14">
        <v>566.289140572951</v>
      </c>
      <c r="H29" s="14">
        <v>67.5424486806216</v>
      </c>
      <c r="I29" s="14">
        <v>0</v>
      </c>
      <c r="J29" s="14">
        <v>944.674084680193</v>
      </c>
      <c r="K29" s="14">
        <v>0</v>
      </c>
      <c r="L29" s="14">
        <v>0</v>
      </c>
      <c r="M29" s="14">
        <v>0</v>
      </c>
      <c r="N29" s="14">
        <v>200.786952344845</v>
      </c>
      <c r="O29" s="14">
        <v>99.9333777481679</v>
      </c>
      <c r="P29" s="14">
        <v>0</v>
      </c>
      <c r="Q29" s="14">
        <v>0</v>
      </c>
      <c r="R29" s="14">
        <v>0</v>
      </c>
      <c r="S29" s="14">
        <v>0</v>
      </c>
      <c r="T29" s="14">
        <v>114.350421025739</v>
      </c>
      <c r="U29" s="14">
        <v>530.283152457685</v>
      </c>
      <c r="V29" s="14">
        <v>33.311125916056</v>
      </c>
      <c r="W29" s="14">
        <v>0</v>
      </c>
      <c r="X29" s="14">
        <v>235.93847195793</v>
      </c>
    </row>
    <row r="30" spans="1:24">
      <c r="A30" s="17" t="s">
        <v>57</v>
      </c>
      <c r="B30" s="20">
        <v>1882.41852370529</v>
      </c>
      <c r="C30" s="21">
        <v>30.02</v>
      </c>
      <c r="D30" s="14">
        <v>56.5102040816327</v>
      </c>
      <c r="E30" s="14">
        <v>304.218956070103</v>
      </c>
      <c r="F30" s="14">
        <v>33.311125916056</v>
      </c>
      <c r="G30" s="14">
        <v>632.911392405063</v>
      </c>
      <c r="H30" s="14">
        <v>33.311125916056</v>
      </c>
      <c r="I30" s="14">
        <v>166.55562958028</v>
      </c>
      <c r="J30" s="14">
        <v>133.244503664224</v>
      </c>
      <c r="K30" s="14">
        <v>99.9333777481679</v>
      </c>
      <c r="L30" s="14">
        <v>99.9333777481679</v>
      </c>
      <c r="M30" s="14">
        <v>0</v>
      </c>
      <c r="N30" s="14">
        <v>66.6222518321119</v>
      </c>
      <c r="O30" s="14">
        <v>66.6222518321119</v>
      </c>
      <c r="P30" s="14">
        <v>0</v>
      </c>
      <c r="Q30" s="14">
        <v>0</v>
      </c>
      <c r="R30" s="14">
        <v>33.311125916056</v>
      </c>
      <c r="S30" s="14">
        <v>0</v>
      </c>
      <c r="T30" s="14">
        <v>112.51002732872</v>
      </c>
      <c r="U30" s="14">
        <v>99.9333777481679</v>
      </c>
      <c r="V30" s="14">
        <v>0</v>
      </c>
      <c r="W30" s="14">
        <v>0</v>
      </c>
      <c r="X30" s="14">
        <v>0</v>
      </c>
    </row>
    <row r="31" spans="1:24">
      <c r="A31" s="17" t="s">
        <v>58</v>
      </c>
      <c r="B31" s="20">
        <f t="shared" ref="B31:B45" si="0">SUM(E31:X31)</f>
        <v>411024.597690198</v>
      </c>
      <c r="C31" s="21">
        <v>19.06</v>
      </c>
      <c r="D31" s="14">
        <v>95.2032181168057</v>
      </c>
      <c r="E31" s="14">
        <f t="shared" ref="E31:E45" si="1">(E14/$C31)*1000</f>
        <v>41411.8192208825</v>
      </c>
      <c r="F31" s="14">
        <f t="shared" ref="F31:F45" si="2">(F14/$C31)*1000</f>
        <v>51665.7769655777</v>
      </c>
      <c r="G31" s="14">
        <f t="shared" ref="G31:G45" si="3">(G14/$C31)*1000</f>
        <v>64386.2630151868</v>
      </c>
      <c r="H31" s="14">
        <f t="shared" ref="H31:H45" si="4">(H14/$C31)*1000</f>
        <v>0</v>
      </c>
      <c r="I31" s="14">
        <f t="shared" ref="I31:I45" si="5">(I14/$C31)*1000</f>
        <v>22891.9886590597</v>
      </c>
      <c r="J31" s="14">
        <f t="shared" ref="J31:J45" si="6">(J14/$C31)*1000</f>
        <v>68675.9659771789</v>
      </c>
      <c r="K31" s="14">
        <f t="shared" ref="K31:K45" si="7">(K14/$C31)*1000</f>
        <v>15261.3257727064</v>
      </c>
      <c r="L31" s="14">
        <f t="shared" ref="L31:L45" si="8">(L14/$C31)*1000</f>
        <v>38153.314431766</v>
      </c>
      <c r="M31" s="14">
        <f t="shared" ref="M31:M45" si="9">(M14/$C31)*1000</f>
        <v>0</v>
      </c>
      <c r="N31" s="14">
        <f t="shared" ref="N31:N45" si="10">(N14/$C31)*1000</f>
        <v>1748.86323889472</v>
      </c>
      <c r="O31" s="14">
        <f t="shared" ref="O31:O45" si="11">(O14/$C31)*1000</f>
        <v>7630.6628863532</v>
      </c>
      <c r="P31" s="14">
        <f t="shared" ref="P31:P45" si="12">(P14/$C31)*1000</f>
        <v>0</v>
      </c>
      <c r="Q31" s="14">
        <f t="shared" ref="Q31:Q45" si="13">(Q14/$C31)*1000</f>
        <v>0</v>
      </c>
      <c r="R31" s="14">
        <f t="shared" ref="R31:R45" si="14">(R14/$C31)*1000</f>
        <v>0</v>
      </c>
      <c r="S31" s="14">
        <f t="shared" ref="S31:S45" si="15">(S14/$C31)*1000</f>
        <v>0</v>
      </c>
      <c r="T31" s="14">
        <f t="shared" ref="T31:T45" si="16">(T14/$C31)*1000</f>
        <v>3258.50478911641</v>
      </c>
      <c r="U31" s="14">
        <f t="shared" ref="U31:U45" si="17">(U14/$C31)*1000</f>
        <v>60170.8714713783</v>
      </c>
      <c r="V31" s="14">
        <f t="shared" ref="V31:V45" si="18">(V14/$C31)*1000</f>
        <v>0</v>
      </c>
      <c r="W31" s="14">
        <f t="shared" ref="W31:W45" si="19">(W14/$C31)*1000</f>
        <v>22891.9886590597</v>
      </c>
      <c r="X31" s="14">
        <f t="shared" ref="X31:X45" si="20">(X14/$C31)*1000</f>
        <v>12877.2526030375</v>
      </c>
    </row>
    <row r="32" spans="1:24">
      <c r="A32" s="17" t="s">
        <v>59</v>
      </c>
      <c r="B32" s="20">
        <f t="shared" si="0"/>
        <v>303498.955541545</v>
      </c>
      <c r="C32" s="21">
        <v>30.01</v>
      </c>
      <c r="D32" s="14">
        <v>96.4064362336115</v>
      </c>
      <c r="E32" s="14">
        <f t="shared" si="1"/>
        <v>60204.5871799557</v>
      </c>
      <c r="F32" s="14">
        <f t="shared" si="2"/>
        <v>14634.7577672728</v>
      </c>
      <c r="G32" s="14">
        <f t="shared" si="3"/>
        <v>36942.1416486878</v>
      </c>
      <c r="H32" s="14">
        <f t="shared" si="4"/>
        <v>30935.0716454099</v>
      </c>
      <c r="I32" s="14">
        <f t="shared" si="5"/>
        <v>3936.28212696225</v>
      </c>
      <c r="J32" s="14">
        <f t="shared" si="6"/>
        <v>7872.56425392453</v>
      </c>
      <c r="K32" s="14">
        <f t="shared" si="7"/>
        <v>0</v>
      </c>
      <c r="L32" s="14">
        <f t="shared" si="8"/>
        <v>31490.257015698</v>
      </c>
      <c r="M32" s="14">
        <f t="shared" si="9"/>
        <v>0</v>
      </c>
      <c r="N32" s="14">
        <f t="shared" si="10"/>
        <v>7267.39434869087</v>
      </c>
      <c r="O32" s="14">
        <f t="shared" si="11"/>
        <v>7872.56425392453</v>
      </c>
      <c r="P32" s="14">
        <f t="shared" si="12"/>
        <v>0</v>
      </c>
      <c r="Q32" s="14">
        <f t="shared" si="13"/>
        <v>0</v>
      </c>
      <c r="R32" s="14">
        <f t="shared" si="14"/>
        <v>0</v>
      </c>
      <c r="S32" s="14">
        <f t="shared" si="15"/>
        <v>0</v>
      </c>
      <c r="T32" s="14">
        <f t="shared" si="16"/>
        <v>0</v>
      </c>
      <c r="U32" s="14">
        <f t="shared" si="17"/>
        <v>93915.5856768061</v>
      </c>
      <c r="V32" s="14">
        <f t="shared" si="18"/>
        <v>555.185370288101</v>
      </c>
      <c r="W32" s="14">
        <f t="shared" si="19"/>
        <v>3936.28212696225</v>
      </c>
      <c r="X32" s="14">
        <f t="shared" si="20"/>
        <v>3936.28212696238</v>
      </c>
    </row>
    <row r="33" spans="1:24">
      <c r="A33" s="17" t="s">
        <v>60</v>
      </c>
      <c r="B33" s="20">
        <f t="shared" si="0"/>
        <v>137924.51597736</v>
      </c>
      <c r="C33" s="21">
        <v>30</v>
      </c>
      <c r="D33" s="14">
        <v>66</v>
      </c>
      <c r="E33" s="14">
        <f t="shared" si="1"/>
        <v>30768.1239647008</v>
      </c>
      <c r="F33" s="14">
        <f t="shared" si="2"/>
        <v>3681.39858228527</v>
      </c>
      <c r="G33" s="14">
        <f t="shared" si="3"/>
        <v>14788.8072238492</v>
      </c>
      <c r="H33" s="14">
        <f t="shared" si="4"/>
        <v>0</v>
      </c>
      <c r="I33" s="14">
        <f t="shared" si="5"/>
        <v>0</v>
      </c>
      <c r="J33" s="14">
        <f t="shared" si="6"/>
        <v>3594.10458483127</v>
      </c>
      <c r="K33" s="14">
        <f t="shared" si="7"/>
        <v>1198.03486161042</v>
      </c>
      <c r="L33" s="14">
        <f t="shared" si="8"/>
        <v>0</v>
      </c>
      <c r="M33" s="14">
        <f t="shared" si="9"/>
        <v>1198.03486161042</v>
      </c>
      <c r="N33" s="14">
        <f t="shared" si="10"/>
        <v>0</v>
      </c>
      <c r="O33" s="14">
        <f t="shared" si="11"/>
        <v>4792.13944644167</v>
      </c>
      <c r="P33" s="14">
        <f t="shared" si="12"/>
        <v>0</v>
      </c>
      <c r="Q33" s="14">
        <f t="shared" si="13"/>
        <v>0</v>
      </c>
      <c r="R33" s="14">
        <f t="shared" si="14"/>
        <v>0</v>
      </c>
      <c r="S33" s="14">
        <f t="shared" si="15"/>
        <v>0</v>
      </c>
      <c r="T33" s="14">
        <f t="shared" si="16"/>
        <v>1110.74086415639</v>
      </c>
      <c r="U33" s="14">
        <f t="shared" si="17"/>
        <v>65336.5469564947</v>
      </c>
      <c r="V33" s="14">
        <f t="shared" si="18"/>
        <v>0</v>
      </c>
      <c r="W33" s="14">
        <f t="shared" si="19"/>
        <v>0</v>
      </c>
      <c r="X33" s="14">
        <f t="shared" si="20"/>
        <v>11456.5846313797</v>
      </c>
    </row>
    <row r="34" spans="1:24">
      <c r="A34" s="17" t="s">
        <v>61</v>
      </c>
      <c r="B34" s="20">
        <f t="shared" si="0"/>
        <v>25166.1163866536</v>
      </c>
      <c r="C34" s="21">
        <v>29.13</v>
      </c>
      <c r="D34" s="14">
        <v>163.203218116806</v>
      </c>
      <c r="E34" s="14">
        <f t="shared" si="1"/>
        <v>1143.91438121153</v>
      </c>
      <c r="F34" s="14">
        <f t="shared" si="2"/>
        <v>8007.40066848067</v>
      </c>
      <c r="G34" s="14">
        <f t="shared" si="3"/>
        <v>0</v>
      </c>
      <c r="H34" s="14">
        <f t="shared" si="4"/>
        <v>0</v>
      </c>
      <c r="I34" s="14">
        <f t="shared" si="5"/>
        <v>2287.82876242305</v>
      </c>
      <c r="J34" s="14">
        <f t="shared" si="6"/>
        <v>2287.82876242305</v>
      </c>
      <c r="K34" s="14">
        <f t="shared" si="7"/>
        <v>1143.91438121153</v>
      </c>
      <c r="L34" s="14">
        <f t="shared" si="8"/>
        <v>0</v>
      </c>
      <c r="M34" s="14">
        <f t="shared" si="9"/>
        <v>1143.91438121153</v>
      </c>
      <c r="N34" s="14">
        <f t="shared" si="10"/>
        <v>0</v>
      </c>
      <c r="O34" s="14">
        <f t="shared" si="11"/>
        <v>0</v>
      </c>
      <c r="P34" s="14">
        <f t="shared" si="12"/>
        <v>0</v>
      </c>
      <c r="Q34" s="14">
        <f t="shared" si="13"/>
        <v>0</v>
      </c>
      <c r="R34" s="14">
        <f t="shared" si="14"/>
        <v>571.957190605764</v>
      </c>
      <c r="S34" s="14">
        <f t="shared" si="15"/>
        <v>0</v>
      </c>
      <c r="T34" s="14">
        <f t="shared" si="16"/>
        <v>1143.91438121153</v>
      </c>
      <c r="U34" s="14">
        <f t="shared" si="17"/>
        <v>6291.52909666341</v>
      </c>
      <c r="V34" s="14">
        <f t="shared" si="18"/>
        <v>0</v>
      </c>
      <c r="W34" s="14">
        <f t="shared" si="19"/>
        <v>0</v>
      </c>
      <c r="X34" s="14">
        <f t="shared" si="20"/>
        <v>1143.91438121153</v>
      </c>
    </row>
    <row r="35" spans="1:24">
      <c r="A35" s="17" t="s">
        <v>62</v>
      </c>
      <c r="B35" s="20">
        <f t="shared" si="0"/>
        <v>102460.209045873</v>
      </c>
      <c r="C35" s="21">
        <v>30</v>
      </c>
      <c r="D35" s="14">
        <v>277.252511493274</v>
      </c>
      <c r="E35" s="14">
        <f t="shared" si="1"/>
        <v>11854.2635977391</v>
      </c>
      <c r="F35" s="14">
        <f t="shared" si="2"/>
        <v>838.785438684783</v>
      </c>
      <c r="G35" s="14">
        <f t="shared" si="3"/>
        <v>18453.2796510653</v>
      </c>
      <c r="H35" s="14">
        <f t="shared" si="4"/>
        <v>0</v>
      </c>
      <c r="I35" s="14">
        <f t="shared" si="5"/>
        <v>32712.6321087066</v>
      </c>
      <c r="J35" s="14">
        <f t="shared" si="6"/>
        <v>2516.35631605435</v>
      </c>
      <c r="K35" s="14">
        <f t="shared" si="7"/>
        <v>3355.14175473913</v>
      </c>
      <c r="L35" s="14">
        <f t="shared" si="8"/>
        <v>2516.35631605435</v>
      </c>
      <c r="M35" s="14">
        <f t="shared" si="9"/>
        <v>0</v>
      </c>
      <c r="N35" s="14">
        <f t="shared" si="10"/>
        <v>838.785438684783</v>
      </c>
      <c r="O35" s="14">
        <f t="shared" si="11"/>
        <v>13420.5670189566</v>
      </c>
      <c r="P35" s="14">
        <f t="shared" si="12"/>
        <v>838.785438684783</v>
      </c>
      <c r="Q35" s="14">
        <f t="shared" si="13"/>
        <v>0</v>
      </c>
      <c r="R35" s="14">
        <f t="shared" si="14"/>
        <v>838.785438684783</v>
      </c>
      <c r="S35" s="14">
        <f t="shared" si="15"/>
        <v>0</v>
      </c>
      <c r="T35" s="14">
        <f t="shared" si="16"/>
        <v>1155.46973696373</v>
      </c>
      <c r="U35" s="14">
        <f t="shared" si="17"/>
        <v>5571.9318426918</v>
      </c>
      <c r="V35" s="14">
        <f t="shared" si="18"/>
        <v>838.785438684783</v>
      </c>
      <c r="W35" s="14">
        <f t="shared" si="19"/>
        <v>2516.35631605435</v>
      </c>
      <c r="X35" s="14">
        <f t="shared" si="20"/>
        <v>4193.92719342393</v>
      </c>
    </row>
    <row r="36" spans="1:24">
      <c r="A36" s="17" t="s">
        <v>63</v>
      </c>
      <c r="B36" s="20">
        <f t="shared" si="0"/>
        <v>40000</v>
      </c>
      <c r="C36" s="21">
        <v>30</v>
      </c>
      <c r="D36" s="14">
        <v>39.3008276785587</v>
      </c>
      <c r="E36" s="14">
        <f t="shared" si="1"/>
        <v>2222.22222222222</v>
      </c>
      <c r="F36" s="14">
        <f t="shared" si="2"/>
        <v>1111.11111111111</v>
      </c>
      <c r="G36" s="14">
        <f t="shared" si="3"/>
        <v>16666.6666666667</v>
      </c>
      <c r="H36" s="14">
        <f t="shared" si="4"/>
        <v>0</v>
      </c>
      <c r="I36" s="14">
        <f t="shared" si="5"/>
        <v>11111.1111111111</v>
      </c>
      <c r="J36" s="14">
        <f t="shared" si="6"/>
        <v>1111.11111111111</v>
      </c>
      <c r="K36" s="14">
        <f t="shared" si="7"/>
        <v>1111.11111111111</v>
      </c>
      <c r="L36" s="14">
        <f t="shared" si="8"/>
        <v>0</v>
      </c>
      <c r="M36" s="14">
        <f t="shared" si="9"/>
        <v>0</v>
      </c>
      <c r="N36" s="14">
        <f t="shared" si="10"/>
        <v>0</v>
      </c>
      <c r="O36" s="14">
        <f t="shared" si="11"/>
        <v>1111.11111111111</v>
      </c>
      <c r="P36" s="14">
        <f t="shared" si="12"/>
        <v>0</v>
      </c>
      <c r="Q36" s="14">
        <f t="shared" si="13"/>
        <v>0</v>
      </c>
      <c r="R36" s="14">
        <f t="shared" si="14"/>
        <v>0</v>
      </c>
      <c r="S36" s="14">
        <f t="shared" si="15"/>
        <v>0</v>
      </c>
      <c r="T36" s="14">
        <f t="shared" si="16"/>
        <v>1111.11111111111</v>
      </c>
      <c r="U36" s="14">
        <f t="shared" si="17"/>
        <v>0</v>
      </c>
      <c r="V36" s="14">
        <f t="shared" si="18"/>
        <v>0</v>
      </c>
      <c r="W36" s="14">
        <f t="shared" si="19"/>
        <v>0</v>
      </c>
      <c r="X36" s="14">
        <f t="shared" si="20"/>
        <v>4444.44444444443</v>
      </c>
    </row>
    <row r="37" spans="1:24">
      <c r="A37" s="17" t="s">
        <v>64</v>
      </c>
      <c r="B37" s="20">
        <f t="shared" si="0"/>
        <v>92392.2902494331</v>
      </c>
      <c r="C37" s="21">
        <v>30</v>
      </c>
      <c r="D37" s="14">
        <v>142.236983542964</v>
      </c>
      <c r="E37" s="14">
        <f t="shared" si="1"/>
        <v>12369.6145124717</v>
      </c>
      <c r="F37" s="14">
        <f t="shared" si="2"/>
        <v>1111.11111111111</v>
      </c>
      <c r="G37" s="14">
        <f t="shared" si="3"/>
        <v>18888.8888888889</v>
      </c>
      <c r="H37" s="14">
        <f t="shared" si="4"/>
        <v>3333.33333333333</v>
      </c>
      <c r="I37" s="14">
        <f t="shared" si="5"/>
        <v>18888.8888888889</v>
      </c>
      <c r="J37" s="14">
        <f t="shared" si="6"/>
        <v>5555.55555555557</v>
      </c>
      <c r="K37" s="14">
        <f t="shared" si="7"/>
        <v>4444.44444444443</v>
      </c>
      <c r="L37" s="14">
        <f t="shared" si="8"/>
        <v>3333.33333333333</v>
      </c>
      <c r="M37" s="14">
        <f t="shared" si="9"/>
        <v>0</v>
      </c>
      <c r="N37" s="14">
        <f t="shared" si="10"/>
        <v>4444.44444444443</v>
      </c>
      <c r="O37" s="14">
        <f t="shared" si="11"/>
        <v>2222.22222222222</v>
      </c>
      <c r="P37" s="14">
        <f t="shared" si="12"/>
        <v>1111.11111111111</v>
      </c>
      <c r="Q37" s="14">
        <f t="shared" si="13"/>
        <v>0</v>
      </c>
      <c r="R37" s="14">
        <f t="shared" si="14"/>
        <v>0</v>
      </c>
      <c r="S37" s="14">
        <f t="shared" si="15"/>
        <v>0</v>
      </c>
      <c r="T37" s="14">
        <f t="shared" si="16"/>
        <v>5975.0566893424</v>
      </c>
      <c r="U37" s="14">
        <f t="shared" si="17"/>
        <v>5158.73015873017</v>
      </c>
      <c r="V37" s="14">
        <f t="shared" si="18"/>
        <v>1111.11111111111</v>
      </c>
      <c r="W37" s="14">
        <f t="shared" si="19"/>
        <v>3333.33333333333</v>
      </c>
      <c r="X37" s="14">
        <f t="shared" si="20"/>
        <v>1111.11111111111</v>
      </c>
    </row>
    <row r="38" spans="1:24">
      <c r="A38" s="17" t="s">
        <v>65</v>
      </c>
      <c r="B38" s="20">
        <f t="shared" si="0"/>
        <v>97731.760303189</v>
      </c>
      <c r="C38" s="21">
        <v>30</v>
      </c>
      <c r="D38" s="14">
        <v>33</v>
      </c>
      <c r="E38" s="14">
        <f t="shared" si="1"/>
        <v>3109.3192521764</v>
      </c>
      <c r="F38" s="14">
        <f t="shared" si="2"/>
        <v>23501.086215372</v>
      </c>
      <c r="G38" s="14">
        <f t="shared" si="3"/>
        <v>11111.1111111111</v>
      </c>
      <c r="H38" s="14">
        <f t="shared" si="4"/>
        <v>1728.04972804973</v>
      </c>
      <c r="I38" s="14">
        <f t="shared" si="5"/>
        <v>1728.04972804973</v>
      </c>
      <c r="J38" s="14">
        <f t="shared" si="6"/>
        <v>1728.04972804973</v>
      </c>
      <c r="K38" s="14">
        <f t="shared" si="7"/>
        <v>1728.04972804973</v>
      </c>
      <c r="L38" s="14">
        <f t="shared" si="8"/>
        <v>0</v>
      </c>
      <c r="M38" s="14">
        <f t="shared" si="9"/>
        <v>0</v>
      </c>
      <c r="N38" s="14">
        <f t="shared" si="10"/>
        <v>19502.7195027196</v>
      </c>
      <c r="O38" s="14">
        <f t="shared" si="11"/>
        <v>1111.11111111111</v>
      </c>
      <c r="P38" s="14">
        <f t="shared" si="12"/>
        <v>0</v>
      </c>
      <c r="Q38" s="14">
        <f t="shared" si="13"/>
        <v>0</v>
      </c>
      <c r="R38" s="14">
        <f t="shared" si="14"/>
        <v>0</v>
      </c>
      <c r="S38" s="14">
        <f t="shared" si="15"/>
        <v>0</v>
      </c>
      <c r="T38" s="14">
        <f t="shared" si="16"/>
        <v>2764.48947877519</v>
      </c>
      <c r="U38" s="14">
        <f t="shared" si="17"/>
        <v>19351.4263514264</v>
      </c>
      <c r="V38" s="14">
        <f t="shared" si="18"/>
        <v>0</v>
      </c>
      <c r="W38" s="14">
        <f t="shared" si="19"/>
        <v>5184.1491841492</v>
      </c>
      <c r="X38" s="14">
        <f t="shared" si="20"/>
        <v>5184.14918414907</v>
      </c>
    </row>
    <row r="39" spans="1:24">
      <c r="A39" s="17" t="s">
        <v>66</v>
      </c>
      <c r="B39" s="20">
        <f t="shared" si="0"/>
        <v>230795.14170602</v>
      </c>
      <c r="C39" s="21">
        <v>30</v>
      </c>
      <c r="D39" s="14">
        <v>103.168414595281</v>
      </c>
      <c r="E39" s="14">
        <f t="shared" si="1"/>
        <v>44542.5672817547</v>
      </c>
      <c r="F39" s="14">
        <f t="shared" si="2"/>
        <v>64167.3774504707</v>
      </c>
      <c r="G39" s="14">
        <f t="shared" si="3"/>
        <v>30134.2167855929</v>
      </c>
      <c r="H39" s="14">
        <f t="shared" si="4"/>
        <v>0</v>
      </c>
      <c r="I39" s="14">
        <f t="shared" si="5"/>
        <v>2026.84335711859</v>
      </c>
      <c r="J39" s="14">
        <f t="shared" si="6"/>
        <v>19352.7013251784</v>
      </c>
      <c r="K39" s="14">
        <f t="shared" si="7"/>
        <v>8107.37342847433</v>
      </c>
      <c r="L39" s="14">
        <f t="shared" si="8"/>
        <v>10134.2167855929</v>
      </c>
      <c r="M39" s="14">
        <f t="shared" si="9"/>
        <v>0</v>
      </c>
      <c r="N39" s="14">
        <f t="shared" si="10"/>
        <v>0</v>
      </c>
      <c r="O39" s="14">
        <f t="shared" si="11"/>
        <v>3137.9544682297</v>
      </c>
      <c r="P39" s="14">
        <f t="shared" si="12"/>
        <v>2026.84335711859</v>
      </c>
      <c r="Q39" s="14">
        <f t="shared" si="13"/>
        <v>0</v>
      </c>
      <c r="R39" s="14">
        <f t="shared" si="14"/>
        <v>2026.84335711859</v>
      </c>
      <c r="S39" s="14">
        <f t="shared" si="15"/>
        <v>0</v>
      </c>
      <c r="T39" s="14">
        <f t="shared" si="16"/>
        <v>11469.4501653873</v>
      </c>
      <c r="U39" s="14">
        <f t="shared" si="17"/>
        <v>25561.3805155089</v>
      </c>
      <c r="V39" s="14">
        <f t="shared" si="18"/>
        <v>0</v>
      </c>
      <c r="W39" s="14">
        <f t="shared" si="19"/>
        <v>2026.84335711859</v>
      </c>
      <c r="X39" s="14">
        <f t="shared" si="20"/>
        <v>6080.53007135587</v>
      </c>
    </row>
    <row r="40" spans="1:24">
      <c r="A40" s="17" t="s">
        <v>67</v>
      </c>
      <c r="B40" s="20">
        <f t="shared" si="0"/>
        <v>53061.224489796</v>
      </c>
      <c r="C40" s="21">
        <v>30</v>
      </c>
      <c r="D40" s="14">
        <v>145.487371741721</v>
      </c>
      <c r="E40" s="14">
        <f t="shared" si="1"/>
        <v>1111.11111111111</v>
      </c>
      <c r="F40" s="14">
        <f t="shared" si="2"/>
        <v>21530.612244898</v>
      </c>
      <c r="G40" s="14">
        <f t="shared" si="3"/>
        <v>16666.6666666667</v>
      </c>
      <c r="H40" s="14">
        <f t="shared" si="4"/>
        <v>0</v>
      </c>
      <c r="I40" s="14">
        <f t="shared" si="5"/>
        <v>0</v>
      </c>
      <c r="J40" s="14">
        <f t="shared" si="6"/>
        <v>2222.22222222222</v>
      </c>
      <c r="K40" s="14">
        <f t="shared" si="7"/>
        <v>0</v>
      </c>
      <c r="L40" s="14">
        <f t="shared" si="8"/>
        <v>0</v>
      </c>
      <c r="M40" s="14">
        <f t="shared" si="9"/>
        <v>0</v>
      </c>
      <c r="N40" s="14">
        <f t="shared" si="10"/>
        <v>0</v>
      </c>
      <c r="O40" s="14">
        <f t="shared" si="11"/>
        <v>1111.11111111111</v>
      </c>
      <c r="P40" s="14">
        <f t="shared" si="12"/>
        <v>0</v>
      </c>
      <c r="Q40" s="14">
        <f t="shared" si="13"/>
        <v>0</v>
      </c>
      <c r="R40" s="14">
        <f t="shared" si="14"/>
        <v>0</v>
      </c>
      <c r="S40" s="14">
        <f t="shared" si="15"/>
        <v>0</v>
      </c>
      <c r="T40" s="14">
        <f t="shared" si="16"/>
        <v>4863.9455782313</v>
      </c>
      <c r="U40" s="14">
        <f t="shared" si="17"/>
        <v>1111.11111111111</v>
      </c>
      <c r="V40" s="14">
        <f t="shared" si="18"/>
        <v>0</v>
      </c>
      <c r="W40" s="14">
        <f t="shared" si="19"/>
        <v>2222.22222222222</v>
      </c>
      <c r="X40" s="14">
        <f t="shared" si="20"/>
        <v>2222.22222222222</v>
      </c>
    </row>
    <row r="41" spans="1:24">
      <c r="A41" s="17" t="s">
        <v>68</v>
      </c>
      <c r="B41" s="20">
        <f t="shared" si="0"/>
        <v>169821.973840078</v>
      </c>
      <c r="C41" s="21">
        <v>30.01</v>
      </c>
      <c r="D41" s="14">
        <v>51.4064362336114</v>
      </c>
      <c r="E41" s="14">
        <f t="shared" si="1"/>
        <v>19156.0884909771</v>
      </c>
      <c r="F41" s="14">
        <f t="shared" si="2"/>
        <v>30446.2868128825</v>
      </c>
      <c r="G41" s="14">
        <f t="shared" si="3"/>
        <v>7775.18604909473</v>
      </c>
      <c r="H41" s="14">
        <f t="shared" si="4"/>
        <v>0</v>
      </c>
      <c r="I41" s="14">
        <f t="shared" si="5"/>
        <v>1415.34846956216</v>
      </c>
      <c r="J41" s="14">
        <f t="shared" si="6"/>
        <v>4246.04540868647</v>
      </c>
      <c r="K41" s="14">
        <f t="shared" si="7"/>
        <v>0</v>
      </c>
      <c r="L41" s="14">
        <f t="shared" si="8"/>
        <v>1415.34846956216</v>
      </c>
      <c r="M41" s="14">
        <f t="shared" si="9"/>
        <v>0</v>
      </c>
      <c r="N41" s="14">
        <f t="shared" si="10"/>
        <v>0</v>
      </c>
      <c r="O41" s="14">
        <f t="shared" si="11"/>
        <v>3332.22259246918</v>
      </c>
      <c r="P41" s="14">
        <f t="shared" si="12"/>
        <v>0</v>
      </c>
      <c r="Q41" s="14">
        <f t="shared" si="13"/>
        <v>0</v>
      </c>
      <c r="R41" s="14">
        <f t="shared" si="14"/>
        <v>0</v>
      </c>
      <c r="S41" s="14">
        <f t="shared" si="15"/>
        <v>0</v>
      </c>
      <c r="T41" s="14">
        <f t="shared" si="16"/>
        <v>2139.31742163922</v>
      </c>
      <c r="U41" s="14">
        <f t="shared" si="17"/>
        <v>89988.6908382692</v>
      </c>
      <c r="V41" s="14">
        <f t="shared" si="18"/>
        <v>0</v>
      </c>
      <c r="W41" s="14">
        <f t="shared" si="19"/>
        <v>2830.69693912433</v>
      </c>
      <c r="X41" s="14">
        <f t="shared" si="20"/>
        <v>7076.74234781073</v>
      </c>
    </row>
    <row r="42" spans="1:24">
      <c r="A42" s="17" t="s">
        <v>69</v>
      </c>
      <c r="B42" s="20">
        <f t="shared" si="0"/>
        <v>54614.5124716554</v>
      </c>
      <c r="C42" s="21">
        <v>30</v>
      </c>
      <c r="D42" s="14">
        <v>37.5456767399405</v>
      </c>
      <c r="E42" s="14">
        <f t="shared" si="1"/>
        <v>5702.947845805</v>
      </c>
      <c r="F42" s="14">
        <f t="shared" si="2"/>
        <v>1530.61224489796</v>
      </c>
      <c r="G42" s="14">
        <f t="shared" si="3"/>
        <v>22222.2222222222</v>
      </c>
      <c r="H42" s="14">
        <f t="shared" si="4"/>
        <v>0</v>
      </c>
      <c r="I42" s="14">
        <f t="shared" si="5"/>
        <v>0</v>
      </c>
      <c r="J42" s="14">
        <f t="shared" si="6"/>
        <v>1111.11111111111</v>
      </c>
      <c r="K42" s="14">
        <f t="shared" si="7"/>
        <v>2222.22222222222</v>
      </c>
      <c r="L42" s="14">
        <f t="shared" si="8"/>
        <v>0</v>
      </c>
      <c r="M42" s="14">
        <f t="shared" si="9"/>
        <v>0</v>
      </c>
      <c r="N42" s="14">
        <f t="shared" si="10"/>
        <v>2222.22222222222</v>
      </c>
      <c r="O42" s="14">
        <f t="shared" si="11"/>
        <v>5555.55555555557</v>
      </c>
      <c r="P42" s="14">
        <f t="shared" si="12"/>
        <v>0</v>
      </c>
      <c r="Q42" s="14">
        <f t="shared" si="13"/>
        <v>0</v>
      </c>
      <c r="R42" s="14">
        <f t="shared" si="14"/>
        <v>0</v>
      </c>
      <c r="S42" s="14">
        <f t="shared" si="15"/>
        <v>0</v>
      </c>
      <c r="T42" s="14">
        <f t="shared" si="16"/>
        <v>0</v>
      </c>
      <c r="U42" s="14">
        <f t="shared" si="17"/>
        <v>7380.9523809524</v>
      </c>
      <c r="V42" s="14">
        <f t="shared" si="18"/>
        <v>0</v>
      </c>
      <c r="W42" s="14">
        <f t="shared" si="19"/>
        <v>3333.33333333333</v>
      </c>
      <c r="X42" s="14">
        <f t="shared" si="20"/>
        <v>3333.33333333333</v>
      </c>
    </row>
    <row r="43" spans="1:24">
      <c r="A43" s="17" t="s">
        <v>70</v>
      </c>
      <c r="B43" s="20">
        <f t="shared" si="0"/>
        <v>148470.386882873</v>
      </c>
      <c r="C43" s="21">
        <v>30</v>
      </c>
      <c r="D43" s="14">
        <v>90.4064362336115</v>
      </c>
      <c r="E43" s="14">
        <f t="shared" si="1"/>
        <v>34694.099184767</v>
      </c>
      <c r="F43" s="14">
        <f t="shared" si="2"/>
        <v>9813.86416547867</v>
      </c>
      <c r="G43" s="14">
        <f t="shared" si="3"/>
        <v>7878.76003249663</v>
      </c>
      <c r="H43" s="14">
        <f t="shared" si="4"/>
        <v>0</v>
      </c>
      <c r="I43" s="14">
        <f t="shared" si="5"/>
        <v>0</v>
      </c>
      <c r="J43" s="14">
        <f t="shared" si="6"/>
        <v>4846.9950719026</v>
      </c>
      <c r="K43" s="14">
        <f t="shared" si="7"/>
        <v>0</v>
      </c>
      <c r="L43" s="14">
        <f t="shared" si="8"/>
        <v>0</v>
      </c>
      <c r="M43" s="14">
        <f t="shared" si="9"/>
        <v>0</v>
      </c>
      <c r="N43" s="14">
        <f t="shared" si="10"/>
        <v>0</v>
      </c>
      <c r="O43" s="14">
        <f t="shared" si="11"/>
        <v>1110.37086386853</v>
      </c>
      <c r="P43" s="14">
        <f t="shared" si="12"/>
        <v>0</v>
      </c>
      <c r="Q43" s="14">
        <f t="shared" si="13"/>
        <v>0</v>
      </c>
      <c r="R43" s="14">
        <f t="shared" si="14"/>
        <v>0</v>
      </c>
      <c r="S43" s="14">
        <f t="shared" si="15"/>
        <v>0</v>
      </c>
      <c r="T43" s="14">
        <f t="shared" si="16"/>
        <v>1935.10413298207</v>
      </c>
      <c r="U43" s="14">
        <f t="shared" si="17"/>
        <v>76575.8091908473</v>
      </c>
      <c r="V43" s="14">
        <f t="shared" si="18"/>
        <v>0</v>
      </c>
      <c r="W43" s="14">
        <f t="shared" si="19"/>
        <v>2626.25334416555</v>
      </c>
      <c r="X43" s="14">
        <f t="shared" si="20"/>
        <v>8989.130896365</v>
      </c>
    </row>
    <row r="44" spans="1:24">
      <c r="A44" s="17" t="s">
        <v>71</v>
      </c>
      <c r="B44" s="20">
        <f t="shared" si="0"/>
        <v>32944.6947104029</v>
      </c>
      <c r="C44" s="21">
        <v>30</v>
      </c>
      <c r="D44" s="14">
        <v>19.2032181168057</v>
      </c>
      <c r="E44" s="14">
        <f t="shared" si="1"/>
        <v>1837.42729649832</v>
      </c>
      <c r="F44" s="14">
        <f t="shared" si="2"/>
        <v>612.475765499437</v>
      </c>
      <c r="G44" s="14">
        <f t="shared" si="3"/>
        <v>14439.6312340331</v>
      </c>
      <c r="H44" s="14">
        <f t="shared" si="4"/>
        <v>0</v>
      </c>
      <c r="I44" s="14">
        <f t="shared" si="5"/>
        <v>0</v>
      </c>
      <c r="J44" s="14">
        <f t="shared" si="6"/>
        <v>1110.74086415639</v>
      </c>
      <c r="K44" s="14">
        <f t="shared" si="7"/>
        <v>0</v>
      </c>
      <c r="L44" s="14">
        <f t="shared" si="8"/>
        <v>0</v>
      </c>
      <c r="M44" s="14">
        <f t="shared" si="9"/>
        <v>0</v>
      </c>
      <c r="N44" s="14">
        <f t="shared" si="10"/>
        <v>1110.74086415639</v>
      </c>
      <c r="O44" s="14">
        <f t="shared" si="11"/>
        <v>1110.74086415639</v>
      </c>
      <c r="P44" s="14">
        <f t="shared" si="12"/>
        <v>0</v>
      </c>
      <c r="Q44" s="14">
        <f t="shared" si="13"/>
        <v>0</v>
      </c>
      <c r="R44" s="14">
        <f t="shared" si="14"/>
        <v>0</v>
      </c>
      <c r="S44" s="14">
        <f t="shared" si="15"/>
        <v>0</v>
      </c>
      <c r="T44" s="14">
        <f t="shared" si="16"/>
        <v>612.475765499437</v>
      </c>
      <c r="U44" s="14">
        <f t="shared" si="17"/>
        <v>6895.04092446513</v>
      </c>
      <c r="V44" s="14">
        <f t="shared" si="18"/>
        <v>0</v>
      </c>
      <c r="W44" s="14">
        <f t="shared" si="19"/>
        <v>0</v>
      </c>
      <c r="X44" s="14">
        <f t="shared" si="20"/>
        <v>5215.42113193827</v>
      </c>
    </row>
    <row r="45" spans="1:24">
      <c r="A45" s="17" t="s">
        <v>72</v>
      </c>
      <c r="B45" s="20">
        <f t="shared" si="0"/>
        <v>63208.6167800454</v>
      </c>
      <c r="C45" s="21">
        <v>30</v>
      </c>
      <c r="D45" s="14">
        <v>63.1661810797687</v>
      </c>
      <c r="E45" s="14">
        <f t="shared" si="1"/>
        <v>10147.3922902494</v>
      </c>
      <c r="F45" s="14">
        <f t="shared" si="2"/>
        <v>11530.612244898</v>
      </c>
      <c r="G45" s="14">
        <f t="shared" si="3"/>
        <v>21111.1111111111</v>
      </c>
      <c r="H45" s="14">
        <f t="shared" si="4"/>
        <v>1111.11111111111</v>
      </c>
      <c r="I45" s="14">
        <f t="shared" si="5"/>
        <v>0</v>
      </c>
      <c r="J45" s="14">
        <f t="shared" si="6"/>
        <v>4444.44444444443</v>
      </c>
      <c r="K45" s="14">
        <f t="shared" si="7"/>
        <v>0</v>
      </c>
      <c r="L45" s="14">
        <f t="shared" si="8"/>
        <v>0</v>
      </c>
      <c r="M45" s="14">
        <f t="shared" si="9"/>
        <v>0</v>
      </c>
      <c r="N45" s="14">
        <f t="shared" si="10"/>
        <v>0</v>
      </c>
      <c r="O45" s="14">
        <f t="shared" si="11"/>
        <v>3333.33333333333</v>
      </c>
      <c r="P45" s="14">
        <f t="shared" si="12"/>
        <v>0</v>
      </c>
      <c r="Q45" s="14">
        <f t="shared" si="13"/>
        <v>0</v>
      </c>
      <c r="R45" s="14">
        <f t="shared" si="14"/>
        <v>0</v>
      </c>
      <c r="S45" s="14">
        <f t="shared" si="15"/>
        <v>0</v>
      </c>
      <c r="T45" s="14">
        <f t="shared" si="16"/>
        <v>2641.72335600907</v>
      </c>
      <c r="U45" s="14">
        <f t="shared" si="17"/>
        <v>2222.22222222222</v>
      </c>
      <c r="V45" s="14">
        <f t="shared" si="18"/>
        <v>0</v>
      </c>
      <c r="W45" s="14">
        <f t="shared" si="19"/>
        <v>0</v>
      </c>
      <c r="X45" s="14">
        <f t="shared" si="20"/>
        <v>6666.66666666667</v>
      </c>
    </row>
    <row r="46" spans="1:24">
      <c r="A46" s="17" t="s">
        <v>73</v>
      </c>
      <c r="B46" s="20">
        <v>4000.84546168247</v>
      </c>
      <c r="C46" s="21">
        <v>26.4944</v>
      </c>
      <c r="D46" s="14">
        <v>106</v>
      </c>
      <c r="E46" s="14">
        <v>66.0516939428709</v>
      </c>
      <c r="F46" s="14">
        <v>0</v>
      </c>
      <c r="G46" s="14">
        <v>1472.00917929827</v>
      </c>
      <c r="H46" s="14">
        <v>0</v>
      </c>
      <c r="I46" s="14">
        <v>1990.98677456368</v>
      </c>
      <c r="J46" s="14">
        <v>28.307868832659</v>
      </c>
      <c r="K46" s="14">
        <v>0</v>
      </c>
      <c r="L46" s="14">
        <v>75.4876502204239</v>
      </c>
      <c r="M46" s="14">
        <v>0</v>
      </c>
      <c r="N46" s="14">
        <v>75.4876502204239</v>
      </c>
      <c r="O46" s="14">
        <v>37.743825110212</v>
      </c>
      <c r="P46" s="14">
        <v>0</v>
      </c>
      <c r="Q46" s="14">
        <v>0</v>
      </c>
      <c r="R46" s="14">
        <v>0</v>
      </c>
      <c r="S46" s="14">
        <v>0</v>
      </c>
      <c r="T46" s="14">
        <v>0</v>
      </c>
      <c r="U46" s="14">
        <v>75.4876502204239</v>
      </c>
      <c r="V46" s="14">
        <v>0</v>
      </c>
      <c r="W46" s="14">
        <v>141.539344163295</v>
      </c>
      <c r="X46" s="14">
        <v>37.743825110212</v>
      </c>
    </row>
    <row r="47" spans="1:24">
      <c r="A47" s="17" t="s">
        <v>74</v>
      </c>
      <c r="B47" s="20">
        <v>4890.03665444852</v>
      </c>
      <c r="C47" s="21">
        <v>30.01</v>
      </c>
      <c r="D47" s="14">
        <v>146.75</v>
      </c>
      <c r="E47" s="14">
        <v>58.3138953682106</v>
      </c>
      <c r="F47" s="14">
        <v>0</v>
      </c>
      <c r="G47" s="14">
        <v>633.122292569143</v>
      </c>
      <c r="H47" s="14">
        <v>0</v>
      </c>
      <c r="I47" s="14">
        <v>3857.04765078307</v>
      </c>
      <c r="J47" s="14">
        <v>0</v>
      </c>
      <c r="K47" s="14">
        <v>24.9916694435188</v>
      </c>
      <c r="L47" s="14">
        <v>0</v>
      </c>
      <c r="M47" s="14">
        <v>0</v>
      </c>
      <c r="N47" s="14">
        <v>66.6444518493835</v>
      </c>
      <c r="O47" s="14">
        <v>33.3222259246918</v>
      </c>
      <c r="P47" s="14">
        <v>24.9916694435188</v>
      </c>
      <c r="Q47" s="14">
        <v>0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14">
        <v>191.602799066978</v>
      </c>
      <c r="X47" s="14">
        <v>0</v>
      </c>
    </row>
    <row r="48" spans="1:24">
      <c r="A48" s="17" t="s">
        <v>75</v>
      </c>
      <c r="B48" s="20">
        <v>1791.66666666667</v>
      </c>
      <c r="C48" s="21">
        <v>30</v>
      </c>
      <c r="D48" s="14">
        <v>53.75</v>
      </c>
      <c r="E48" s="14">
        <v>225</v>
      </c>
      <c r="F48" s="14">
        <v>575</v>
      </c>
      <c r="G48" s="14">
        <v>400</v>
      </c>
      <c r="H48" s="14">
        <v>33.3333333333333</v>
      </c>
      <c r="I48" s="14">
        <v>33.3333333333333</v>
      </c>
      <c r="J48" s="14">
        <v>33.3333333333333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  <c r="U48" s="14">
        <v>333.333333333333</v>
      </c>
      <c r="V48" s="14">
        <v>0</v>
      </c>
      <c r="W48" s="14">
        <v>58.3333333333333</v>
      </c>
      <c r="X48" s="14">
        <v>100</v>
      </c>
    </row>
    <row r="49" spans="1:24">
      <c r="A49" s="17" t="s">
        <v>76</v>
      </c>
      <c r="B49" s="20">
        <v>2724.09196934355</v>
      </c>
      <c r="C49" s="21">
        <v>30.01</v>
      </c>
      <c r="D49" s="14">
        <v>81.75</v>
      </c>
      <c r="E49" s="14">
        <v>124.958347217594</v>
      </c>
      <c r="F49" s="14">
        <v>574.808397200933</v>
      </c>
      <c r="G49" s="14">
        <v>616.461179606798</v>
      </c>
      <c r="H49" s="14">
        <v>0</v>
      </c>
      <c r="I49" s="14">
        <v>0</v>
      </c>
      <c r="J49" s="14">
        <v>91.6361212929024</v>
      </c>
      <c r="K49" s="14">
        <v>24.9916694435188</v>
      </c>
      <c r="L49" s="14">
        <v>0</v>
      </c>
      <c r="M49" s="14">
        <v>0</v>
      </c>
      <c r="N49" s="14">
        <v>33.3222259246918</v>
      </c>
      <c r="O49" s="14">
        <v>24.9916694435188</v>
      </c>
      <c r="P49" s="14">
        <v>0</v>
      </c>
      <c r="Q49" s="14">
        <v>0</v>
      </c>
      <c r="R49" s="14">
        <v>0</v>
      </c>
      <c r="S49" s="14">
        <v>0</v>
      </c>
      <c r="T49" s="14">
        <v>33.3222259246918</v>
      </c>
      <c r="U49" s="14">
        <v>1099.63345551483</v>
      </c>
      <c r="V49" s="14">
        <v>0</v>
      </c>
      <c r="W49" s="14">
        <v>0</v>
      </c>
      <c r="X49" s="14">
        <v>99.9666777740753</v>
      </c>
    </row>
    <row r="50" spans="1:24">
      <c r="A50" s="17" t="s">
        <v>77</v>
      </c>
      <c r="B50" s="20">
        <v>7858.61407945183</v>
      </c>
      <c r="C50" s="21">
        <v>29.9</v>
      </c>
      <c r="D50" s="14">
        <v>234.97256097561</v>
      </c>
      <c r="E50" s="14">
        <v>91.9732441471572</v>
      </c>
      <c r="F50" s="14">
        <v>3148.707072355</v>
      </c>
      <c r="G50" s="14">
        <v>1518.27228974631</v>
      </c>
      <c r="H50" s="14">
        <v>396.137531609432</v>
      </c>
      <c r="I50" s="14">
        <v>66.8896321070234</v>
      </c>
      <c r="J50" s="14">
        <v>292.642140468227</v>
      </c>
      <c r="K50" s="14">
        <v>0</v>
      </c>
      <c r="L50" s="14">
        <v>295.803083448895</v>
      </c>
      <c r="M50" s="14">
        <v>133.779264214047</v>
      </c>
      <c r="N50" s="14">
        <v>299.269924137369</v>
      </c>
      <c r="O50" s="14">
        <v>257.463904070479</v>
      </c>
      <c r="P50" s="14">
        <v>0</v>
      </c>
      <c r="Q50" s="14">
        <v>0</v>
      </c>
      <c r="R50" s="14">
        <v>0</v>
      </c>
      <c r="S50" s="14">
        <v>0</v>
      </c>
      <c r="T50" s="14">
        <v>0</v>
      </c>
      <c r="U50" s="14">
        <v>1135.39032547516</v>
      </c>
      <c r="V50" s="14">
        <v>0</v>
      </c>
      <c r="W50" s="14">
        <v>90.2398238029204</v>
      </c>
      <c r="X50" s="14">
        <v>132.045843869808</v>
      </c>
    </row>
    <row r="51" spans="1:24">
      <c r="A51" s="17" t="s">
        <v>78</v>
      </c>
      <c r="B51" s="20">
        <v>2882.37254248584</v>
      </c>
      <c r="C51" s="21">
        <v>30.01</v>
      </c>
      <c r="D51" s="14">
        <v>86.5</v>
      </c>
      <c r="E51" s="14">
        <v>324.891702765745</v>
      </c>
      <c r="F51" s="14">
        <v>441.519493502166</v>
      </c>
      <c r="G51" s="14">
        <v>483.172275908031</v>
      </c>
      <c r="H51" s="14">
        <v>66.6444518493835</v>
      </c>
      <c r="I51" s="14">
        <v>0</v>
      </c>
      <c r="J51" s="14">
        <v>91.6361212929024</v>
      </c>
      <c r="K51" s="14">
        <v>91.6361212929024</v>
      </c>
      <c r="L51" s="14">
        <v>566.47784071976</v>
      </c>
      <c r="M51" s="14">
        <v>0</v>
      </c>
      <c r="N51" s="14">
        <v>33.3222259246918</v>
      </c>
      <c r="O51" s="14">
        <v>91.6361212929024</v>
      </c>
      <c r="P51" s="14">
        <v>0</v>
      </c>
      <c r="Q51" s="14">
        <v>0</v>
      </c>
      <c r="R51" s="14">
        <v>0</v>
      </c>
      <c r="S51" s="14">
        <v>0</v>
      </c>
      <c r="T51" s="14">
        <v>33.3222259246918</v>
      </c>
      <c r="U51" s="14">
        <v>599.800066644452</v>
      </c>
      <c r="V51" s="14">
        <v>0</v>
      </c>
      <c r="W51" s="14">
        <v>24.9916694435188</v>
      </c>
      <c r="X51" s="14">
        <v>33.3222259246918</v>
      </c>
    </row>
    <row r="52" spans="1:24">
      <c r="A52" s="17" t="s">
        <v>79</v>
      </c>
      <c r="B52" s="20">
        <v>4637.17976360822</v>
      </c>
      <c r="C52" s="21">
        <v>30.01</v>
      </c>
      <c r="D52" s="14">
        <v>139.161764705883</v>
      </c>
      <c r="E52" s="14">
        <v>1167.74800556677</v>
      </c>
      <c r="F52" s="14">
        <v>269.027971068467</v>
      </c>
      <c r="G52" s="14">
        <v>366.544485171609</v>
      </c>
      <c r="H52" s="14">
        <v>0</v>
      </c>
      <c r="I52" s="14">
        <v>0</v>
      </c>
      <c r="J52" s="14">
        <v>89.6759903561559</v>
      </c>
      <c r="K52" s="14">
        <v>0</v>
      </c>
      <c r="L52" s="14">
        <v>98.0065468373289</v>
      </c>
      <c r="M52" s="14">
        <v>98.0065468373289</v>
      </c>
      <c r="N52" s="14">
        <v>33.3222259246918</v>
      </c>
      <c r="O52" s="14">
        <v>0</v>
      </c>
      <c r="P52" s="14">
        <v>0</v>
      </c>
      <c r="Q52" s="14">
        <v>0</v>
      </c>
      <c r="R52" s="14">
        <v>0</v>
      </c>
      <c r="S52" s="14">
        <v>0</v>
      </c>
      <c r="T52" s="14">
        <v>0</v>
      </c>
      <c r="U52" s="14">
        <v>2318.8348981712</v>
      </c>
      <c r="V52" s="14">
        <v>0</v>
      </c>
      <c r="W52" s="14">
        <v>0</v>
      </c>
      <c r="X52" s="14">
        <v>196.01309367467</v>
      </c>
    </row>
    <row r="53" spans="1:24">
      <c r="A53" s="17" t="s">
        <v>80</v>
      </c>
      <c r="B53" s="20">
        <v>2591.66666666667</v>
      </c>
      <c r="C53" s="21">
        <v>30</v>
      </c>
      <c r="D53" s="14">
        <v>77.75</v>
      </c>
      <c r="E53" s="14">
        <v>358.333333333333</v>
      </c>
      <c r="F53" s="14">
        <v>1275</v>
      </c>
      <c r="G53" s="14">
        <v>450</v>
      </c>
      <c r="H53" s="14">
        <v>33.3333333333333</v>
      </c>
      <c r="I53" s="14">
        <v>0</v>
      </c>
      <c r="J53" s="14">
        <v>25</v>
      </c>
      <c r="K53" s="14">
        <v>91.6666666666667</v>
      </c>
      <c r="L53" s="14">
        <v>33.3333333333333</v>
      </c>
      <c r="M53" s="14">
        <v>0</v>
      </c>
      <c r="N53" s="14">
        <v>0</v>
      </c>
      <c r="O53" s="14">
        <v>125</v>
      </c>
      <c r="P53" s="14">
        <v>0</v>
      </c>
      <c r="Q53" s="14">
        <v>0</v>
      </c>
      <c r="R53" s="14">
        <v>0</v>
      </c>
      <c r="S53" s="14">
        <v>0</v>
      </c>
      <c r="T53" s="14">
        <v>0</v>
      </c>
      <c r="U53" s="14">
        <v>133.333333333333</v>
      </c>
      <c r="V53" s="14">
        <v>0</v>
      </c>
      <c r="W53" s="14">
        <v>0</v>
      </c>
      <c r="X53" s="14">
        <v>66.6666666666667</v>
      </c>
    </row>
    <row r="54" spans="1:24">
      <c r="A54" s="17" t="s">
        <v>81</v>
      </c>
      <c r="B54" s="20">
        <v>5765.12957219389</v>
      </c>
      <c r="C54" s="21">
        <v>30.01</v>
      </c>
      <c r="D54" s="14">
        <v>173.011538461539</v>
      </c>
      <c r="E54" s="14">
        <v>1536.09968838226</v>
      </c>
      <c r="F54" s="14">
        <v>65.8571684896245</v>
      </c>
      <c r="G54" s="14">
        <v>298.325466602707</v>
      </c>
      <c r="H54" s="14">
        <v>90.8488379331433</v>
      </c>
      <c r="I54" s="14">
        <v>0</v>
      </c>
      <c r="J54" s="14">
        <v>0</v>
      </c>
      <c r="K54" s="14">
        <v>0</v>
      </c>
      <c r="L54" s="14">
        <v>181.697675866286</v>
      </c>
      <c r="M54" s="14">
        <v>90.8488379331433</v>
      </c>
      <c r="N54" s="14">
        <v>0</v>
      </c>
      <c r="O54" s="14">
        <v>0</v>
      </c>
      <c r="P54" s="14">
        <v>0</v>
      </c>
      <c r="Q54" s="14">
        <v>0</v>
      </c>
      <c r="R54" s="14">
        <v>0</v>
      </c>
      <c r="S54" s="14">
        <v>0</v>
      </c>
      <c r="T54" s="14">
        <v>0</v>
      </c>
      <c r="U54" s="14">
        <v>3418.93361553476</v>
      </c>
      <c r="V54" s="14">
        <v>0</v>
      </c>
      <c r="W54" s="14">
        <v>82.5182814519703</v>
      </c>
      <c r="X54" s="14">
        <v>0</v>
      </c>
    </row>
    <row r="55" spans="1:24">
      <c r="A55" s="17" t="s">
        <v>82</v>
      </c>
      <c r="B55" s="20">
        <v>1497.29586426299</v>
      </c>
      <c r="C55" s="21">
        <v>30</v>
      </c>
      <c r="D55" s="14">
        <v>44.9188759278897</v>
      </c>
      <c r="E55" s="14">
        <v>48.541887592789</v>
      </c>
      <c r="F55" s="14">
        <v>31.8752209261223</v>
      </c>
      <c r="G55" s="14">
        <v>657.9179922234</v>
      </c>
      <c r="H55" s="14">
        <v>0</v>
      </c>
      <c r="I55" s="14">
        <v>0</v>
      </c>
      <c r="J55" s="14">
        <v>33.3333333333333</v>
      </c>
      <c r="K55" s="14">
        <v>0</v>
      </c>
      <c r="L55" s="14">
        <v>0</v>
      </c>
      <c r="M55" s="14">
        <v>0</v>
      </c>
      <c r="N55" s="14">
        <v>33.3333333333333</v>
      </c>
      <c r="O55" s="14">
        <v>148.541887592789</v>
      </c>
      <c r="P55" s="14">
        <v>0</v>
      </c>
      <c r="Q55" s="14">
        <v>0</v>
      </c>
      <c r="R55" s="14">
        <v>0</v>
      </c>
      <c r="S55" s="14">
        <v>0</v>
      </c>
      <c r="T55" s="14">
        <v>145.625662778367</v>
      </c>
      <c r="U55" s="14">
        <v>364.793213149523</v>
      </c>
      <c r="V55" s="14">
        <v>0</v>
      </c>
      <c r="W55" s="14">
        <v>0</v>
      </c>
      <c r="X55" s="14">
        <v>33.3333333333333</v>
      </c>
    </row>
    <row r="56" spans="1:24">
      <c r="A56" s="17" t="s">
        <v>83</v>
      </c>
      <c r="B56" s="20">
        <v>2570.54985023535</v>
      </c>
      <c r="C56" s="21">
        <v>30</v>
      </c>
      <c r="D56" s="14">
        <v>77.1164955070604</v>
      </c>
      <c r="E56" s="14">
        <v>129.150620453573</v>
      </c>
      <c r="F56" s="14">
        <v>20.8279845956353</v>
      </c>
      <c r="G56" s="14">
        <v>445.806589644844</v>
      </c>
      <c r="H56" s="14">
        <v>0</v>
      </c>
      <c r="I56" s="14">
        <v>0</v>
      </c>
      <c r="J56" s="14">
        <v>0</v>
      </c>
      <c r="K56" s="14">
        <v>83.3226358579377</v>
      </c>
      <c r="L56" s="14">
        <v>0</v>
      </c>
      <c r="M56" s="14">
        <v>0</v>
      </c>
      <c r="N56" s="14">
        <v>45.8279845956353</v>
      </c>
      <c r="O56" s="14">
        <v>33.3333333333333</v>
      </c>
      <c r="P56" s="14">
        <v>0</v>
      </c>
      <c r="Q56" s="14">
        <v>0</v>
      </c>
      <c r="R56" s="14">
        <v>0</v>
      </c>
      <c r="S56" s="14">
        <v>0</v>
      </c>
      <c r="T56" s="14">
        <v>66.655969191271</v>
      </c>
      <c r="U56" s="14">
        <v>149.978605049208</v>
      </c>
      <c r="V56" s="14">
        <v>1329.01155327343</v>
      </c>
      <c r="W56" s="14">
        <v>266.634574240479</v>
      </c>
      <c r="X56" s="14">
        <v>0</v>
      </c>
    </row>
    <row r="57" spans="1:24">
      <c r="A57" s="17" t="s">
        <v>84</v>
      </c>
      <c r="B57" s="20">
        <v>641.239173884077</v>
      </c>
      <c r="C57" s="21">
        <v>30.02</v>
      </c>
      <c r="D57" s="14">
        <v>19.25</v>
      </c>
      <c r="E57" s="14">
        <v>24.983344437042</v>
      </c>
      <c r="F57" s="14">
        <v>0</v>
      </c>
      <c r="G57" s="14">
        <v>166.55562958028</v>
      </c>
      <c r="H57" s="14">
        <v>33.311125916056</v>
      </c>
      <c r="I57" s="14">
        <v>0</v>
      </c>
      <c r="J57" s="14">
        <v>24.983344437042</v>
      </c>
      <c r="K57" s="14">
        <v>0</v>
      </c>
      <c r="L57" s="14">
        <v>0</v>
      </c>
      <c r="M57" s="14">
        <v>0</v>
      </c>
      <c r="N57" s="14">
        <v>0</v>
      </c>
      <c r="O57" s="14">
        <v>24.983344437042</v>
      </c>
      <c r="P57" s="14">
        <v>0</v>
      </c>
      <c r="Q57" s="14">
        <v>0</v>
      </c>
      <c r="R57" s="14">
        <v>0</v>
      </c>
      <c r="S57" s="14">
        <v>0</v>
      </c>
      <c r="T57" s="14">
        <v>0</v>
      </c>
      <c r="U57" s="14">
        <v>266.489007328448</v>
      </c>
      <c r="V57" s="14">
        <v>99.9333777481679</v>
      </c>
      <c r="W57" s="14">
        <v>0</v>
      </c>
      <c r="X57" s="14">
        <v>0</v>
      </c>
    </row>
    <row r="58" spans="1:24">
      <c r="A58" s="17" t="s">
        <v>85</v>
      </c>
      <c r="B58" s="20">
        <v>1043.39250493097</v>
      </c>
      <c r="C58" s="21">
        <v>30</v>
      </c>
      <c r="D58" s="14">
        <v>31.301775147929</v>
      </c>
      <c r="E58" s="14">
        <v>0</v>
      </c>
      <c r="F58" s="14">
        <v>382.100591715977</v>
      </c>
      <c r="G58" s="14">
        <v>400</v>
      </c>
      <c r="H58" s="14">
        <v>0</v>
      </c>
      <c r="I58" s="14">
        <v>0</v>
      </c>
      <c r="J58" s="14">
        <v>33.3333333333333</v>
      </c>
      <c r="K58" s="14">
        <v>0</v>
      </c>
      <c r="L58" s="14">
        <v>0</v>
      </c>
      <c r="M58" s="14">
        <v>0</v>
      </c>
      <c r="N58" s="14">
        <v>33.9250493096647</v>
      </c>
      <c r="O58" s="14">
        <v>160.108481262327</v>
      </c>
      <c r="P58" s="14">
        <v>0</v>
      </c>
      <c r="Q58" s="14">
        <v>0</v>
      </c>
      <c r="R58" s="14">
        <v>0</v>
      </c>
      <c r="S58" s="14">
        <v>0</v>
      </c>
      <c r="T58" s="14">
        <v>0</v>
      </c>
      <c r="U58" s="14">
        <v>0</v>
      </c>
      <c r="V58" s="14">
        <v>33.9250493096647</v>
      </c>
      <c r="W58" s="14">
        <v>0</v>
      </c>
      <c r="X58" s="14">
        <v>0</v>
      </c>
    </row>
    <row r="59" spans="1:24">
      <c r="A59" s="17" t="s">
        <v>86</v>
      </c>
      <c r="B59" s="20">
        <v>11893.8552188552</v>
      </c>
      <c r="C59" s="21">
        <v>30</v>
      </c>
      <c r="D59" s="14">
        <v>356.815656565656</v>
      </c>
      <c r="E59" s="14">
        <v>111.307519640853</v>
      </c>
      <c r="F59" s="14">
        <v>6555.24691358027</v>
      </c>
      <c r="G59" s="14">
        <v>569.640852974186</v>
      </c>
      <c r="H59" s="14">
        <v>119.640852974186</v>
      </c>
      <c r="I59" s="14">
        <v>0</v>
      </c>
      <c r="J59" s="14">
        <v>111.307519640853</v>
      </c>
      <c r="K59" s="14">
        <v>0</v>
      </c>
      <c r="L59" s="14">
        <v>119.640852974186</v>
      </c>
      <c r="M59" s="14">
        <v>0</v>
      </c>
      <c r="N59" s="14">
        <v>0</v>
      </c>
      <c r="O59" s="14">
        <v>0</v>
      </c>
      <c r="P59" s="14">
        <v>0</v>
      </c>
      <c r="Q59" s="14">
        <v>0</v>
      </c>
      <c r="R59" s="14">
        <v>0</v>
      </c>
      <c r="S59" s="14">
        <v>0</v>
      </c>
      <c r="T59" s="14">
        <v>94.6408529741863</v>
      </c>
      <c r="U59" s="14">
        <v>3675.53310886643</v>
      </c>
      <c r="V59" s="14">
        <v>119.640852974186</v>
      </c>
      <c r="W59" s="14">
        <v>111.307519640853</v>
      </c>
      <c r="X59" s="14">
        <v>305.948372615014</v>
      </c>
    </row>
    <row r="60" spans="1:24">
      <c r="A60" s="17" t="s">
        <v>87</v>
      </c>
      <c r="B60" s="20">
        <v>4840.05331556148</v>
      </c>
      <c r="C60" s="21">
        <v>30.01</v>
      </c>
      <c r="D60" s="14">
        <v>145.25</v>
      </c>
      <c r="E60" s="14">
        <v>324.891702765745</v>
      </c>
      <c r="F60" s="14">
        <v>33.3222259246918</v>
      </c>
      <c r="G60" s="14">
        <v>649.78340553149</v>
      </c>
      <c r="H60" s="14">
        <v>33.3222259246918</v>
      </c>
      <c r="I60" s="14">
        <v>33.3222259246918</v>
      </c>
      <c r="J60" s="14">
        <v>58.3138953682106</v>
      </c>
      <c r="K60" s="14">
        <v>24.9916694435188</v>
      </c>
      <c r="L60" s="14">
        <v>133.288903698767</v>
      </c>
      <c r="M60" s="14">
        <v>0</v>
      </c>
      <c r="N60" s="14">
        <v>0</v>
      </c>
      <c r="O60" s="14">
        <v>124.958347217594</v>
      </c>
      <c r="P60" s="14">
        <v>0</v>
      </c>
      <c r="Q60" s="14">
        <v>0</v>
      </c>
      <c r="R60" s="14">
        <v>0</v>
      </c>
      <c r="S60" s="14">
        <v>0</v>
      </c>
      <c r="T60" s="14">
        <v>0</v>
      </c>
      <c r="U60" s="14">
        <v>3098.96701099633</v>
      </c>
      <c r="V60" s="14">
        <v>166.611129623459</v>
      </c>
      <c r="W60" s="14">
        <v>124.958347217594</v>
      </c>
      <c r="X60" s="14">
        <v>33.3222259246918</v>
      </c>
    </row>
    <row r="61" spans="1:24">
      <c r="A61" s="17" t="s">
        <v>88</v>
      </c>
      <c r="B61" s="20">
        <v>872.571774826258</v>
      </c>
      <c r="C61" s="21">
        <v>30.01</v>
      </c>
      <c r="D61" s="14">
        <v>26.185878962536</v>
      </c>
      <c r="E61" s="14">
        <v>47.894697924899</v>
      </c>
      <c r="F61" s="14">
        <v>87.4588393686254</v>
      </c>
      <c r="G61" s="14">
        <v>433.188937020993</v>
      </c>
      <c r="H61" s="14">
        <v>0</v>
      </c>
      <c r="I61" s="14">
        <v>0</v>
      </c>
      <c r="J61" s="14">
        <v>0</v>
      </c>
      <c r="K61" s="14">
        <v>0</v>
      </c>
      <c r="L61" s="14">
        <v>0</v>
      </c>
      <c r="M61" s="14">
        <v>112.450508812144</v>
      </c>
      <c r="N61" s="14">
        <v>0</v>
      </c>
      <c r="O61" s="14">
        <v>0</v>
      </c>
      <c r="P61" s="14">
        <v>0</v>
      </c>
      <c r="Q61" s="14">
        <v>0</v>
      </c>
      <c r="R61" s="14">
        <v>0</v>
      </c>
      <c r="S61" s="14">
        <v>0</v>
      </c>
      <c r="T61" s="14">
        <v>0</v>
      </c>
      <c r="U61" s="14">
        <v>135.353537293524</v>
      </c>
      <c r="V61" s="14">
        <v>0</v>
      </c>
      <c r="W61" s="14">
        <v>0</v>
      </c>
      <c r="X61" s="14">
        <v>56.2252544060716</v>
      </c>
    </row>
    <row r="62" spans="1:24">
      <c r="A62" s="17" t="s">
        <v>89</v>
      </c>
      <c r="B62" s="20">
        <v>1989.56956160083</v>
      </c>
      <c r="C62" s="21">
        <v>30.01</v>
      </c>
      <c r="D62" s="14">
        <v>59.7069825436409</v>
      </c>
      <c r="E62" s="14">
        <v>352.313983451899</v>
      </c>
      <c r="F62" s="14">
        <v>181.090924803951</v>
      </c>
      <c r="G62" s="14">
        <v>304.511962346716</v>
      </c>
      <c r="H62" s="14">
        <v>51.5206485618677</v>
      </c>
      <c r="I62" s="14">
        <v>0</v>
      </c>
      <c r="J62" s="14">
        <v>0</v>
      </c>
      <c r="K62" s="14">
        <v>0</v>
      </c>
      <c r="L62" s="14">
        <v>51.5206485618677</v>
      </c>
      <c r="M62" s="14">
        <v>0</v>
      </c>
      <c r="N62" s="14">
        <v>84.8428744865595</v>
      </c>
      <c r="O62" s="14">
        <v>94.7107406425621</v>
      </c>
      <c r="P62" s="14">
        <v>0</v>
      </c>
      <c r="Q62" s="14">
        <v>0</v>
      </c>
      <c r="R62" s="14">
        <v>0</v>
      </c>
      <c r="S62" s="14">
        <v>0</v>
      </c>
      <c r="T62" s="14">
        <v>129.570276242084</v>
      </c>
      <c r="U62" s="14">
        <v>584.925556817721</v>
      </c>
      <c r="V62" s="14">
        <v>0</v>
      </c>
      <c r="W62" s="14">
        <v>0</v>
      </c>
      <c r="X62" s="14">
        <v>154.561945685601</v>
      </c>
    </row>
    <row r="63" spans="1:24">
      <c r="A63" s="17" t="s">
        <v>90</v>
      </c>
      <c r="B63" s="20">
        <v>3800</v>
      </c>
      <c r="C63" s="21">
        <v>30</v>
      </c>
      <c r="D63" s="14">
        <v>114</v>
      </c>
      <c r="E63" s="14">
        <v>133.333333333333</v>
      </c>
      <c r="F63" s="14">
        <v>0</v>
      </c>
      <c r="G63" s="14">
        <v>533.333333333333</v>
      </c>
      <c r="H63" s="14">
        <v>0</v>
      </c>
      <c r="I63" s="14">
        <v>2600</v>
      </c>
      <c r="J63" s="14">
        <v>33.3333333333333</v>
      </c>
      <c r="K63" s="14">
        <v>0</v>
      </c>
      <c r="L63" s="14">
        <v>0</v>
      </c>
      <c r="M63" s="14">
        <v>0</v>
      </c>
      <c r="N63" s="14">
        <v>66.6666666666667</v>
      </c>
      <c r="O63" s="14">
        <v>33.3333333333333</v>
      </c>
      <c r="P63" s="14">
        <v>0</v>
      </c>
      <c r="Q63" s="14">
        <v>0</v>
      </c>
      <c r="R63" s="14">
        <v>0</v>
      </c>
      <c r="S63" s="14">
        <v>0</v>
      </c>
      <c r="T63" s="14">
        <v>0</v>
      </c>
      <c r="U63" s="14">
        <v>33.3333333333333</v>
      </c>
      <c r="V63" s="14">
        <v>66.6666666666667</v>
      </c>
      <c r="W63" s="14">
        <v>266.666666666667</v>
      </c>
      <c r="X63" s="14">
        <v>33.3333333333333</v>
      </c>
    </row>
    <row r="64" spans="1:24">
      <c r="A64" s="17" t="s">
        <v>91</v>
      </c>
      <c r="B64" s="20">
        <v>4481.54943934761</v>
      </c>
      <c r="C64" s="21">
        <v>30</v>
      </c>
      <c r="D64" s="14">
        <v>134.446483180428</v>
      </c>
      <c r="E64" s="14">
        <v>169.928644240571</v>
      </c>
      <c r="F64" s="14">
        <v>749.643221202853</v>
      </c>
      <c r="G64" s="14">
        <v>266.666666666667</v>
      </c>
      <c r="H64" s="14">
        <v>339.857288481143</v>
      </c>
      <c r="I64" s="14">
        <v>679.714576962283</v>
      </c>
      <c r="J64" s="14">
        <v>0</v>
      </c>
      <c r="K64" s="14">
        <v>169.928644240571</v>
      </c>
      <c r="L64" s="14">
        <v>0</v>
      </c>
      <c r="M64" s="14">
        <v>0</v>
      </c>
      <c r="N64" s="14">
        <v>0</v>
      </c>
      <c r="O64" s="14">
        <v>66.6666666666667</v>
      </c>
      <c r="P64" s="14">
        <v>0</v>
      </c>
      <c r="Q64" s="14">
        <v>0</v>
      </c>
      <c r="R64" s="14">
        <v>0</v>
      </c>
      <c r="S64" s="14">
        <v>0</v>
      </c>
      <c r="T64" s="14">
        <v>0</v>
      </c>
      <c r="U64" s="14">
        <v>2039.14373088685</v>
      </c>
      <c r="V64" s="14">
        <v>0</v>
      </c>
      <c r="W64" s="14">
        <v>0</v>
      </c>
      <c r="X64" s="14">
        <v>0</v>
      </c>
    </row>
    <row r="65" spans="1:24">
      <c r="A65" s="17" t="s">
        <v>92</v>
      </c>
      <c r="B65" s="20">
        <v>3200</v>
      </c>
      <c r="C65" s="21">
        <v>30</v>
      </c>
      <c r="D65" s="14">
        <v>96</v>
      </c>
      <c r="E65" s="14">
        <v>900</v>
      </c>
      <c r="F65" s="14">
        <v>166.666666666667</v>
      </c>
      <c r="G65" s="14">
        <v>1000</v>
      </c>
      <c r="H65" s="14">
        <v>33.3333333333333</v>
      </c>
      <c r="I65" s="14">
        <v>100</v>
      </c>
      <c r="J65" s="14">
        <v>33.3333333333333</v>
      </c>
      <c r="K65" s="14">
        <v>0</v>
      </c>
      <c r="L65" s="14">
        <v>0</v>
      </c>
      <c r="M65" s="14">
        <v>0</v>
      </c>
      <c r="N65" s="14">
        <v>33.3333333333333</v>
      </c>
      <c r="O65" s="14">
        <v>200</v>
      </c>
      <c r="P65" s="14">
        <v>0</v>
      </c>
      <c r="Q65" s="14">
        <v>0</v>
      </c>
      <c r="R65" s="14">
        <v>0</v>
      </c>
      <c r="S65" s="14">
        <v>0</v>
      </c>
      <c r="T65" s="14">
        <v>33.3333333333333</v>
      </c>
      <c r="U65" s="14">
        <v>533.333333333333</v>
      </c>
      <c r="V65" s="14">
        <v>33.3333333333333</v>
      </c>
      <c r="W65" s="14">
        <v>33.3333333333333</v>
      </c>
      <c r="X65" s="14">
        <v>100</v>
      </c>
    </row>
    <row r="66" spans="1:24">
      <c r="A66" s="17" t="s">
        <v>93</v>
      </c>
      <c r="B66" s="20">
        <v>900</v>
      </c>
      <c r="C66" s="21">
        <v>30</v>
      </c>
      <c r="D66" s="14">
        <v>27</v>
      </c>
      <c r="E66" s="14">
        <v>66.6666666666667</v>
      </c>
      <c r="F66" s="14">
        <v>0</v>
      </c>
      <c r="G66" s="14">
        <v>400</v>
      </c>
      <c r="H66" s="14">
        <v>0</v>
      </c>
      <c r="I66" s="14">
        <v>266.666666666667</v>
      </c>
      <c r="J66" s="14">
        <v>0</v>
      </c>
      <c r="K66" s="14">
        <v>0</v>
      </c>
      <c r="L66" s="14">
        <v>33.3333333333333</v>
      </c>
      <c r="M66" s="14">
        <v>0</v>
      </c>
      <c r="N66" s="14">
        <v>0</v>
      </c>
      <c r="O66" s="14">
        <v>33.3333333333333</v>
      </c>
      <c r="P66" s="14">
        <v>0</v>
      </c>
      <c r="Q66" s="14">
        <v>0</v>
      </c>
      <c r="R66" s="14">
        <v>0</v>
      </c>
      <c r="S66" s="14">
        <v>0</v>
      </c>
      <c r="T66" s="14">
        <v>0</v>
      </c>
      <c r="U66" s="14">
        <v>66.6666666666667</v>
      </c>
      <c r="V66" s="14">
        <v>0</v>
      </c>
      <c r="W66" s="14">
        <v>33.3333333333333</v>
      </c>
      <c r="X66" s="14">
        <v>0</v>
      </c>
    </row>
    <row r="67" spans="1:24">
      <c r="A67" s="17" t="s">
        <v>94</v>
      </c>
      <c r="B67" s="20">
        <v>7766.66666666667</v>
      </c>
      <c r="C67" s="21">
        <v>30</v>
      </c>
      <c r="D67" s="14">
        <v>233</v>
      </c>
      <c r="E67" s="14">
        <v>200</v>
      </c>
      <c r="F67" s="14">
        <v>2200</v>
      </c>
      <c r="G67" s="14">
        <v>1500</v>
      </c>
      <c r="H67" s="14">
        <v>0</v>
      </c>
      <c r="I67" s="14">
        <v>33.3333333333333</v>
      </c>
      <c r="J67" s="14">
        <v>233.333333333333</v>
      </c>
      <c r="K67" s="14">
        <v>0</v>
      </c>
      <c r="L67" s="14">
        <v>0</v>
      </c>
      <c r="M67" s="14">
        <v>133.333333333333</v>
      </c>
      <c r="N67" s="14">
        <v>33.3333333333333</v>
      </c>
      <c r="O67" s="14">
        <v>200</v>
      </c>
      <c r="P67" s="14">
        <v>0</v>
      </c>
      <c r="Q67" s="14">
        <v>0</v>
      </c>
      <c r="R67" s="14">
        <v>0</v>
      </c>
      <c r="S67" s="14">
        <v>0</v>
      </c>
      <c r="T67" s="14">
        <v>166.666666666667</v>
      </c>
      <c r="U67" s="14">
        <v>2900</v>
      </c>
      <c r="V67" s="14">
        <v>66.6666666666667</v>
      </c>
      <c r="W67" s="14">
        <v>33.3333333333333</v>
      </c>
      <c r="X67" s="14">
        <v>66.6666666666667</v>
      </c>
    </row>
    <row r="68" spans="1:24">
      <c r="A68" s="17" t="s">
        <v>95</v>
      </c>
      <c r="B68" s="20">
        <v>3385.47265571591</v>
      </c>
      <c r="C68" s="21">
        <v>30.01</v>
      </c>
      <c r="D68" s="14">
        <v>101.598034398034</v>
      </c>
      <c r="E68" s="14">
        <v>612.959363375891</v>
      </c>
      <c r="F68" s="14">
        <v>141.857476079402</v>
      </c>
      <c r="G68" s="14">
        <v>594.716935936529</v>
      </c>
      <c r="H68" s="14">
        <v>60.4560384633692</v>
      </c>
      <c r="I68" s="14">
        <v>103.282525808351</v>
      </c>
      <c r="J68" s="14">
        <v>0</v>
      </c>
      <c r="K68" s="14">
        <v>94.8835470661526</v>
      </c>
      <c r="L68" s="14">
        <v>120.912076926739</v>
      </c>
      <c r="M68" s="14">
        <v>0</v>
      </c>
      <c r="N68" s="14">
        <v>0</v>
      </c>
      <c r="O68" s="14">
        <v>33.3222259246918</v>
      </c>
      <c r="P68" s="14">
        <v>0</v>
      </c>
      <c r="Q68" s="14">
        <v>0</v>
      </c>
      <c r="R68" s="14">
        <v>0</v>
      </c>
      <c r="S68" s="14">
        <v>0</v>
      </c>
      <c r="T68" s="14">
        <v>0</v>
      </c>
      <c r="U68" s="14">
        <v>1562.62642767141</v>
      </c>
      <c r="V68" s="14">
        <v>0</v>
      </c>
      <c r="W68" s="14">
        <v>0</v>
      </c>
      <c r="X68" s="14">
        <v>60.4560384633695</v>
      </c>
    </row>
    <row r="69" spans="1:24">
      <c r="A69" s="17" t="s">
        <v>96</v>
      </c>
      <c r="B69" s="20">
        <v>1600</v>
      </c>
      <c r="C69" s="21">
        <v>30</v>
      </c>
      <c r="D69" s="14">
        <v>48</v>
      </c>
      <c r="E69" s="14">
        <v>300</v>
      </c>
      <c r="F69" s="14">
        <v>0</v>
      </c>
      <c r="G69" s="14">
        <v>533.333333333333</v>
      </c>
      <c r="H69" s="14">
        <v>0</v>
      </c>
      <c r="I69" s="14">
        <v>33.3333333333333</v>
      </c>
      <c r="J69" s="14">
        <v>33.3333333333333</v>
      </c>
      <c r="K69" s="14">
        <v>33.3333333333333</v>
      </c>
      <c r="L69" s="14">
        <v>0</v>
      </c>
      <c r="M69" s="14">
        <v>0</v>
      </c>
      <c r="N69" s="14">
        <v>0</v>
      </c>
      <c r="O69" s="14">
        <v>66.6666666666667</v>
      </c>
      <c r="P69" s="14">
        <v>0</v>
      </c>
      <c r="Q69" s="14">
        <v>0</v>
      </c>
      <c r="R69" s="14">
        <v>0</v>
      </c>
      <c r="S69" s="14">
        <v>0</v>
      </c>
      <c r="T69" s="14">
        <v>333.333333333333</v>
      </c>
      <c r="U69" s="14">
        <v>266.666666666667</v>
      </c>
      <c r="V69" s="14">
        <v>0</v>
      </c>
      <c r="W69" s="14">
        <v>0</v>
      </c>
      <c r="X69" s="14">
        <v>0</v>
      </c>
    </row>
    <row r="70" spans="1:24">
      <c r="A70" s="17" t="s">
        <v>97</v>
      </c>
      <c r="B70" s="20">
        <v>1000</v>
      </c>
      <c r="C70" s="21">
        <v>30</v>
      </c>
      <c r="D70" s="14">
        <v>30</v>
      </c>
      <c r="E70" s="14">
        <v>33.3333333333333</v>
      </c>
      <c r="F70" s="14">
        <v>33.3333333333333</v>
      </c>
      <c r="G70" s="14">
        <v>533.333333333333</v>
      </c>
      <c r="H70" s="14">
        <v>0</v>
      </c>
      <c r="I70" s="14">
        <v>0</v>
      </c>
      <c r="J70" s="14">
        <v>0</v>
      </c>
      <c r="K70" s="14">
        <v>100</v>
      </c>
      <c r="L70" s="14">
        <v>33.3333333333333</v>
      </c>
      <c r="M70" s="14">
        <v>0</v>
      </c>
      <c r="N70" s="14">
        <v>33.3333333333333</v>
      </c>
      <c r="O70" s="14">
        <v>133.333333333333</v>
      </c>
      <c r="P70" s="14">
        <v>0</v>
      </c>
      <c r="Q70" s="14">
        <v>0</v>
      </c>
      <c r="R70" s="14">
        <v>0</v>
      </c>
      <c r="S70" s="14">
        <v>0</v>
      </c>
      <c r="T70" s="14">
        <v>0</v>
      </c>
      <c r="U70" s="14">
        <v>0</v>
      </c>
      <c r="V70" s="14">
        <v>66.6666666666667</v>
      </c>
      <c r="W70" s="14">
        <v>33.3333333333333</v>
      </c>
      <c r="X70" s="14">
        <v>0</v>
      </c>
    </row>
    <row r="71" spans="1:24">
      <c r="A71" s="17" t="s">
        <v>98</v>
      </c>
      <c r="B71" s="20">
        <v>11618.0157401038</v>
      </c>
      <c r="C71" s="21">
        <v>30.01</v>
      </c>
      <c r="D71" s="14">
        <v>348.656652360515</v>
      </c>
      <c r="E71" s="14">
        <v>0</v>
      </c>
      <c r="F71" s="14">
        <v>330.218968498341</v>
      </c>
      <c r="G71" s="14">
        <v>796.730131444025</v>
      </c>
      <c r="H71" s="14">
        <v>0</v>
      </c>
      <c r="I71" s="14">
        <v>0</v>
      </c>
      <c r="J71" s="14">
        <v>174.190863417487</v>
      </c>
      <c r="K71" s="14">
        <v>0</v>
      </c>
      <c r="L71" s="14">
        <v>0</v>
      </c>
      <c r="M71" s="14">
        <v>0</v>
      </c>
      <c r="N71" s="14">
        <v>33.3222259246918</v>
      </c>
      <c r="O71" s="14">
        <v>174.190863417487</v>
      </c>
      <c r="P71" s="14">
        <v>0</v>
      </c>
      <c r="Q71" s="14">
        <v>0</v>
      </c>
      <c r="R71" s="14">
        <v>0</v>
      </c>
      <c r="S71" s="14">
        <v>0</v>
      </c>
      <c r="T71" s="14">
        <v>107.546411568104</v>
      </c>
      <c r="U71" s="14">
        <v>9894.26986426558</v>
      </c>
      <c r="V71" s="14">
        <v>0</v>
      </c>
      <c r="W71" s="14">
        <v>0</v>
      </c>
      <c r="X71" s="14">
        <v>107.546411568084</v>
      </c>
    </row>
    <row r="72" spans="1:24">
      <c r="A72" s="17" t="s">
        <v>99</v>
      </c>
      <c r="B72" s="20">
        <v>10085.2546166026</v>
      </c>
      <c r="C72" s="21">
        <v>30.01</v>
      </c>
      <c r="D72" s="14">
        <v>302.658491044244</v>
      </c>
      <c r="E72" s="14">
        <v>1523.115191812</v>
      </c>
      <c r="F72" s="14">
        <v>2692.78894101882</v>
      </c>
      <c r="G72" s="14">
        <v>859.9465675912</v>
      </c>
      <c r="H72" s="14">
        <v>79.4824765682449</v>
      </c>
      <c r="I72" s="14">
        <v>0</v>
      </c>
      <c r="J72" s="14">
        <v>738.087106457411</v>
      </c>
      <c r="K72" s="14">
        <v>0</v>
      </c>
      <c r="L72" s="14">
        <v>39.7412382841226</v>
      </c>
      <c r="M72" s="14">
        <v>0</v>
      </c>
      <c r="N72" s="14">
        <v>112.986120519283</v>
      </c>
      <c r="O72" s="14">
        <v>33.3222259246918</v>
      </c>
      <c r="P72" s="14">
        <v>37.6620401730943</v>
      </c>
      <c r="Q72" s="14">
        <v>0</v>
      </c>
      <c r="R72" s="14">
        <v>0</v>
      </c>
      <c r="S72" s="14">
        <v>0</v>
      </c>
      <c r="T72" s="14">
        <v>154.806556914434</v>
      </c>
      <c r="U72" s="14">
        <v>3093.57899182847</v>
      </c>
      <c r="V72" s="14">
        <v>225.972241038566</v>
      </c>
      <c r="W72" s="14">
        <v>115.065318630312</v>
      </c>
      <c r="X72" s="14">
        <v>378.699599841953</v>
      </c>
    </row>
    <row r="73" spans="1:24">
      <c r="A73" s="17" t="s">
        <v>100</v>
      </c>
      <c r="B73" s="20">
        <v>4333.33333333333</v>
      </c>
      <c r="C73" s="21">
        <v>30</v>
      </c>
      <c r="D73" s="14">
        <v>130</v>
      </c>
      <c r="E73" s="14">
        <v>466.666666666667</v>
      </c>
      <c r="F73" s="14">
        <v>1333.33333333333</v>
      </c>
      <c r="G73" s="14">
        <v>533.333333333333</v>
      </c>
      <c r="H73" s="14">
        <v>100</v>
      </c>
      <c r="I73" s="14">
        <v>33.3333333333333</v>
      </c>
      <c r="J73" s="14">
        <v>533.333333333333</v>
      </c>
      <c r="K73" s="14">
        <v>33.3333333333333</v>
      </c>
      <c r="L73" s="14">
        <v>233.333333333333</v>
      </c>
      <c r="M73" s="14">
        <v>0</v>
      </c>
      <c r="N73" s="14">
        <v>66.6666666666667</v>
      </c>
      <c r="O73" s="14">
        <v>233.333333333333</v>
      </c>
      <c r="P73" s="14">
        <v>0</v>
      </c>
      <c r="Q73" s="14">
        <v>0</v>
      </c>
      <c r="R73" s="14">
        <v>0</v>
      </c>
      <c r="S73" s="14">
        <v>0</v>
      </c>
      <c r="T73" s="14">
        <v>0</v>
      </c>
      <c r="U73" s="14">
        <v>766.666666666667</v>
      </c>
      <c r="V73" s="14">
        <v>0</v>
      </c>
      <c r="W73" s="14">
        <v>0</v>
      </c>
      <c r="X73" s="14">
        <v>0</v>
      </c>
    </row>
    <row r="74" spans="1:24">
      <c r="A74" s="17" t="s">
        <v>101</v>
      </c>
      <c r="B74" s="20">
        <v>11000</v>
      </c>
      <c r="C74" s="21">
        <v>30</v>
      </c>
      <c r="D74" s="14">
        <v>330</v>
      </c>
      <c r="E74" s="14">
        <v>1900</v>
      </c>
      <c r="F74" s="14">
        <v>4033.33333333333</v>
      </c>
      <c r="G74" s="14">
        <v>633.333333333333</v>
      </c>
      <c r="H74" s="14">
        <v>66.6666666666667</v>
      </c>
      <c r="I74" s="14">
        <v>0</v>
      </c>
      <c r="J74" s="14">
        <v>533.333333333333</v>
      </c>
      <c r="K74" s="14">
        <v>33.3333333333333</v>
      </c>
      <c r="L74" s="14">
        <v>0</v>
      </c>
      <c r="M74" s="14">
        <v>0</v>
      </c>
      <c r="N74" s="14">
        <v>33.3333333333333</v>
      </c>
      <c r="O74" s="14">
        <v>66.6666666666667</v>
      </c>
      <c r="P74" s="14">
        <v>0</v>
      </c>
      <c r="Q74" s="14">
        <v>0</v>
      </c>
      <c r="R74" s="14">
        <v>0</v>
      </c>
      <c r="S74" s="14">
        <v>0</v>
      </c>
      <c r="T74" s="14">
        <v>33.3333333333333</v>
      </c>
      <c r="U74" s="14">
        <v>3433.33333333333</v>
      </c>
      <c r="V74" s="14">
        <v>0</v>
      </c>
      <c r="W74" s="14">
        <v>33.3333333333333</v>
      </c>
      <c r="X74" s="14">
        <v>200</v>
      </c>
    </row>
    <row r="75" spans="1:24">
      <c r="A75" s="17" t="s">
        <v>102</v>
      </c>
      <c r="B75" s="20">
        <v>17718.5378590078</v>
      </c>
      <c r="C75" s="21">
        <v>30</v>
      </c>
      <c r="D75" s="14">
        <v>531.556135770235</v>
      </c>
      <c r="E75" s="14">
        <v>3045.43080939948</v>
      </c>
      <c r="F75" s="14">
        <v>8048.73803307223</v>
      </c>
      <c r="G75" s="14">
        <v>1678.06788511749</v>
      </c>
      <c r="H75" s="14">
        <v>66.6666666666667</v>
      </c>
      <c r="I75" s="14">
        <v>33.3333333333333</v>
      </c>
      <c r="J75" s="14">
        <v>822.280243690167</v>
      </c>
      <c r="K75" s="14">
        <v>33.3333333333333</v>
      </c>
      <c r="L75" s="14">
        <v>122.280243690165</v>
      </c>
      <c r="M75" s="14">
        <v>0</v>
      </c>
      <c r="N75" s="14">
        <v>33.3333333333333</v>
      </c>
      <c r="O75" s="14">
        <v>400.174064403829</v>
      </c>
      <c r="P75" s="14">
        <v>0</v>
      </c>
      <c r="Q75" s="14">
        <v>0</v>
      </c>
      <c r="R75" s="14">
        <v>0</v>
      </c>
      <c r="S75" s="14">
        <v>0</v>
      </c>
      <c r="T75" s="14">
        <v>511.401218450827</v>
      </c>
      <c r="U75" s="14">
        <v>2523.32463011314</v>
      </c>
      <c r="V75" s="14">
        <v>0</v>
      </c>
      <c r="W75" s="14">
        <v>0</v>
      </c>
      <c r="X75" s="14">
        <v>400.174064403833</v>
      </c>
    </row>
    <row r="76" spans="1:24">
      <c r="A76" s="17" t="s">
        <v>103</v>
      </c>
      <c r="B76" s="20">
        <v>4996.66888740839</v>
      </c>
      <c r="C76" s="21">
        <v>30.02</v>
      </c>
      <c r="D76" s="14">
        <v>150</v>
      </c>
      <c r="E76" s="14">
        <v>266.489007328448</v>
      </c>
      <c r="F76" s="14">
        <v>1798.80079946702</v>
      </c>
      <c r="G76" s="14">
        <v>1065.95602931379</v>
      </c>
      <c r="H76" s="14">
        <v>33.311125916056</v>
      </c>
      <c r="I76" s="14">
        <v>0</v>
      </c>
      <c r="J76" s="14">
        <v>399.733510992672</v>
      </c>
      <c r="K76" s="14">
        <v>33.311125916056</v>
      </c>
      <c r="L76" s="14">
        <v>99.9333777481679</v>
      </c>
      <c r="M76" s="14">
        <v>0</v>
      </c>
      <c r="N76" s="14">
        <v>33.311125916056</v>
      </c>
      <c r="O76" s="14">
        <v>33.311125916056</v>
      </c>
      <c r="P76" s="14">
        <v>0</v>
      </c>
      <c r="Q76" s="14">
        <v>0</v>
      </c>
      <c r="R76" s="14">
        <v>0</v>
      </c>
      <c r="S76" s="14">
        <v>0</v>
      </c>
      <c r="T76" s="14">
        <v>33.311125916056</v>
      </c>
      <c r="U76" s="14">
        <v>1132.5782811459</v>
      </c>
      <c r="V76" s="14">
        <v>0</v>
      </c>
      <c r="W76" s="14">
        <v>33.311125916056</v>
      </c>
      <c r="X76" s="14">
        <v>33.311125916056</v>
      </c>
    </row>
    <row r="77" spans="1:24">
      <c r="A77" s="17" t="s">
        <v>104</v>
      </c>
      <c r="B77" s="20">
        <v>9227.1818787475</v>
      </c>
      <c r="C77" s="21">
        <v>30.02</v>
      </c>
      <c r="D77" s="14">
        <v>277</v>
      </c>
      <c r="E77" s="14">
        <v>466.355762824783</v>
      </c>
      <c r="F77" s="14">
        <v>899.400399733511</v>
      </c>
      <c r="G77" s="14">
        <v>3930.7128580946</v>
      </c>
      <c r="H77" s="14">
        <v>0</v>
      </c>
      <c r="I77" s="14">
        <v>0</v>
      </c>
      <c r="J77" s="14">
        <v>133.244503664224</v>
      </c>
      <c r="K77" s="14">
        <v>33.311125916056</v>
      </c>
      <c r="L77" s="14">
        <v>33.311125916056</v>
      </c>
      <c r="M77" s="14">
        <v>133.244503664224</v>
      </c>
      <c r="N77" s="14">
        <v>66.6222518321119</v>
      </c>
      <c r="O77" s="14">
        <v>99.9333777481679</v>
      </c>
      <c r="P77" s="14">
        <v>0</v>
      </c>
      <c r="Q77" s="14">
        <v>0</v>
      </c>
      <c r="R77" s="14">
        <v>199.866755496336</v>
      </c>
      <c r="S77" s="14">
        <v>0</v>
      </c>
      <c r="T77" s="14">
        <v>1732.17854763491</v>
      </c>
      <c r="U77" s="14">
        <v>1132.5782811459</v>
      </c>
      <c r="V77" s="14">
        <v>299.800133244504</v>
      </c>
      <c r="W77" s="14">
        <v>0</v>
      </c>
      <c r="X77" s="14">
        <v>66.6222518321119</v>
      </c>
    </row>
    <row r="78" spans="1:24">
      <c r="A78" s="17" t="s">
        <v>105</v>
      </c>
      <c r="B78" s="20">
        <v>6900</v>
      </c>
      <c r="C78" s="21">
        <v>30</v>
      </c>
      <c r="D78" s="14">
        <v>207</v>
      </c>
      <c r="E78" s="14">
        <v>400</v>
      </c>
      <c r="F78" s="14">
        <v>1266.66666666667</v>
      </c>
      <c r="G78" s="14">
        <v>1233.33333333333</v>
      </c>
      <c r="H78" s="14">
        <v>133.333333333333</v>
      </c>
      <c r="I78" s="14">
        <v>0</v>
      </c>
      <c r="J78" s="14">
        <v>700</v>
      </c>
      <c r="K78" s="14">
        <v>100</v>
      </c>
      <c r="L78" s="14">
        <v>33.3333333333333</v>
      </c>
      <c r="M78" s="14">
        <v>0</v>
      </c>
      <c r="N78" s="14">
        <v>33.3333333333333</v>
      </c>
      <c r="O78" s="14">
        <v>100</v>
      </c>
      <c r="P78" s="14">
        <v>0</v>
      </c>
      <c r="Q78" s="14">
        <v>0</v>
      </c>
      <c r="R78" s="14">
        <v>0</v>
      </c>
      <c r="S78" s="14">
        <v>0</v>
      </c>
      <c r="T78" s="14">
        <v>133.333333333333</v>
      </c>
      <c r="U78" s="14">
        <v>2566.66666666667</v>
      </c>
      <c r="V78" s="14">
        <v>0</v>
      </c>
      <c r="W78" s="14">
        <v>0</v>
      </c>
      <c r="X78" s="14">
        <v>200</v>
      </c>
    </row>
    <row r="79" spans="1:24">
      <c r="A79" s="17" t="s">
        <v>106</v>
      </c>
      <c r="B79" s="20">
        <v>1599.4668443852</v>
      </c>
      <c r="C79" s="21">
        <v>30.01</v>
      </c>
      <c r="D79" s="14">
        <v>48</v>
      </c>
      <c r="E79" s="14">
        <v>99.9666777740753</v>
      </c>
      <c r="F79" s="14">
        <v>233.255581472842</v>
      </c>
      <c r="G79" s="14">
        <v>133.288903698767</v>
      </c>
      <c r="H79" s="14">
        <v>0</v>
      </c>
      <c r="I79" s="14">
        <v>0</v>
      </c>
      <c r="J79" s="14">
        <v>66.6444518493835</v>
      </c>
      <c r="K79" s="14">
        <v>33.3222259246918</v>
      </c>
      <c r="L79" s="14">
        <v>199.933355548151</v>
      </c>
      <c r="M79" s="14">
        <v>0</v>
      </c>
      <c r="N79" s="14">
        <v>0</v>
      </c>
      <c r="O79" s="14">
        <v>0</v>
      </c>
      <c r="P79" s="14">
        <v>0</v>
      </c>
      <c r="Q79" s="14">
        <v>0</v>
      </c>
      <c r="R79" s="14">
        <v>0</v>
      </c>
      <c r="S79" s="14">
        <v>0</v>
      </c>
      <c r="T79" s="14">
        <v>199.933355548151</v>
      </c>
      <c r="U79" s="14">
        <v>633.122292569143</v>
      </c>
      <c r="V79" s="14">
        <v>0</v>
      </c>
      <c r="W79" s="14">
        <v>0</v>
      </c>
      <c r="X79" s="14">
        <v>0</v>
      </c>
    </row>
  </sheetData>
  <mergeCells count="1">
    <mergeCell ref="A1:X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2"/>
  <sheetViews>
    <sheetView zoomScale="70" zoomScaleNormal="70" workbookViewId="0">
      <selection activeCell="I11" sqref="I11"/>
    </sheetView>
  </sheetViews>
  <sheetFormatPr defaultColWidth="8.88888888888889" defaultRowHeight="14.4"/>
  <cols>
    <col min="1" max="1" width="8.88888888888889" customWidth="1"/>
    <col min="2" max="2" width="14.4444444444444" customWidth="1"/>
    <col min="3" max="9" width="11.8888888888889" customWidth="1"/>
    <col min="10" max="10" width="10.6666666666667" customWidth="1"/>
    <col min="11" max="13" width="11.8888888888889" customWidth="1"/>
    <col min="14" max="14" width="13.1111111111111" customWidth="1"/>
    <col min="15" max="18" width="11.8888888888889" customWidth="1"/>
    <col min="19" max="19" width="10.6666666666667" customWidth="1"/>
  </cols>
  <sheetData>
    <row r="1" ht="22.8" spans="1:19">
      <c r="A1" s="15" t="s">
        <v>12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>
      <c r="A2" s="17" t="s">
        <v>128</v>
      </c>
      <c r="B2" s="18" t="s">
        <v>129</v>
      </c>
      <c r="C2" s="17" t="s">
        <v>130</v>
      </c>
      <c r="D2" s="17" t="s">
        <v>131</v>
      </c>
      <c r="E2" s="17" t="s">
        <v>132</v>
      </c>
      <c r="F2" s="17" t="s">
        <v>133</v>
      </c>
      <c r="G2" s="17" t="s">
        <v>134</v>
      </c>
      <c r="H2" s="17" t="s">
        <v>135</v>
      </c>
      <c r="I2" s="17" t="s">
        <v>136</v>
      </c>
      <c r="J2" s="17" t="s">
        <v>137</v>
      </c>
      <c r="K2" s="17" t="s">
        <v>138</v>
      </c>
      <c r="L2" s="17" t="s">
        <v>139</v>
      </c>
      <c r="M2" s="17" t="s">
        <v>140</v>
      </c>
      <c r="N2" s="17" t="s">
        <v>141</v>
      </c>
      <c r="O2" s="17" t="s">
        <v>142</v>
      </c>
      <c r="P2" s="17" t="s">
        <v>143</v>
      </c>
      <c r="Q2" s="17" t="s">
        <v>144</v>
      </c>
      <c r="R2" s="17" t="s">
        <v>145</v>
      </c>
      <c r="S2" s="17" t="s">
        <v>146</v>
      </c>
    </row>
    <row r="3" spans="1:19">
      <c r="A3" s="3" t="s">
        <v>147</v>
      </c>
      <c r="B3" s="3" t="s">
        <v>148</v>
      </c>
      <c r="C3" s="13"/>
      <c r="D3" s="13">
        <v>576.190476190476</v>
      </c>
      <c r="E3" s="13">
        <v>256.091706058395</v>
      </c>
      <c r="F3" s="13">
        <v>502.564102564103</v>
      </c>
      <c r="G3" s="13">
        <v>1090.91009418786</v>
      </c>
      <c r="H3" s="13">
        <v>317.163355186825</v>
      </c>
      <c r="I3" s="13">
        <v>367.088607594937</v>
      </c>
      <c r="J3" s="13">
        <v>174</v>
      </c>
      <c r="K3" s="13">
        <v>491.847666998418</v>
      </c>
      <c r="L3" s="13">
        <v>655.241560541742</v>
      </c>
      <c r="M3" s="13">
        <v>377.904483970545</v>
      </c>
      <c r="N3" s="13">
        <v>602.404168601351</v>
      </c>
      <c r="O3" s="13">
        <v>1849.72486310525</v>
      </c>
      <c r="P3" s="13">
        <v>2583.41818396617</v>
      </c>
      <c r="Q3" s="13">
        <v>1299.73086357543</v>
      </c>
      <c r="R3" s="13">
        <v>122.181495057203</v>
      </c>
      <c r="S3" s="13"/>
    </row>
    <row r="4" spans="1:19">
      <c r="A4" s="3"/>
      <c r="B4" s="3" t="s">
        <v>149</v>
      </c>
      <c r="C4" s="13"/>
      <c r="D4" s="13">
        <v>1664.55026455026</v>
      </c>
      <c r="E4" s="13">
        <v>256.091706058395</v>
      </c>
      <c r="F4" s="13">
        <v>1099.35897435898</v>
      </c>
      <c r="G4" s="13">
        <v>2146.62954017611</v>
      </c>
      <c r="H4" s="13">
        <v>697.759381411016</v>
      </c>
      <c r="I4" s="13">
        <v>458.860759493672</v>
      </c>
      <c r="J4" s="13">
        <v>290</v>
      </c>
      <c r="K4" s="13">
        <v>196.739066799367</v>
      </c>
      <c r="L4" s="13">
        <v>1269.53052354962</v>
      </c>
      <c r="M4" s="13">
        <v>755.808967941089</v>
      </c>
      <c r="N4" s="13">
        <v>2409.61667440541</v>
      </c>
      <c r="O4" s="13">
        <v>2176.14689777088</v>
      </c>
      <c r="P4" s="13">
        <v>2980.86713534558</v>
      </c>
      <c r="Q4" s="13">
        <v>1470.74808246694</v>
      </c>
      <c r="R4" s="13">
        <v>195.490392091525</v>
      </c>
      <c r="S4" s="13"/>
    </row>
    <row r="5" spans="1:19">
      <c r="A5" s="3"/>
      <c r="B5" s="3" t="s">
        <v>150</v>
      </c>
      <c r="C5" s="13"/>
      <c r="D5" s="13">
        <v>800.264550264549</v>
      </c>
      <c r="E5" s="13">
        <v>320.114632572994</v>
      </c>
      <c r="F5" s="13">
        <v>816.666666666668</v>
      </c>
      <c r="G5" s="13">
        <v>739.003612191777</v>
      </c>
      <c r="H5" s="13">
        <v>348.879690705508</v>
      </c>
      <c r="I5" s="13">
        <v>489.45147679325</v>
      </c>
      <c r="J5" s="13">
        <v>174</v>
      </c>
      <c r="K5" s="13">
        <v>262.31875573249</v>
      </c>
      <c r="L5" s="13">
        <v>737.14675560946</v>
      </c>
      <c r="M5" s="13">
        <v>692.824887279332</v>
      </c>
      <c r="N5" s="13">
        <v>1807.21250580405</v>
      </c>
      <c r="O5" s="13">
        <v>1414.49548355107</v>
      </c>
      <c r="P5" s="13">
        <v>1589.79580551765</v>
      </c>
      <c r="Q5" s="13">
        <v>718.272319344319</v>
      </c>
      <c r="R5" s="13">
        <v>293.235588137288</v>
      </c>
      <c r="S5" s="13"/>
    </row>
    <row r="6" spans="1:19">
      <c r="A6" s="3"/>
      <c r="B6" s="3" t="s">
        <v>151</v>
      </c>
      <c r="C6" s="13"/>
      <c r="D6" s="13">
        <v>256.084656084656</v>
      </c>
      <c r="E6" s="13">
        <v>0</v>
      </c>
      <c r="F6" s="13">
        <v>62.8205128205129</v>
      </c>
      <c r="G6" s="13">
        <v>246.334537397259</v>
      </c>
      <c r="H6" s="13">
        <v>0</v>
      </c>
      <c r="I6" s="13">
        <v>91.7721518987343</v>
      </c>
      <c r="J6" s="13">
        <v>87</v>
      </c>
      <c r="K6" s="13">
        <v>98.3695333996837</v>
      </c>
      <c r="L6" s="13">
        <v>81.9051950677177</v>
      </c>
      <c r="M6" s="13">
        <v>251.93632264703</v>
      </c>
      <c r="N6" s="13">
        <v>225.901563225507</v>
      </c>
      <c r="O6" s="13">
        <v>108.807344888544</v>
      </c>
      <c r="P6" s="13">
        <v>99.3622378448528</v>
      </c>
      <c r="Q6" s="13">
        <v>68.4068875566018</v>
      </c>
      <c r="R6" s="13">
        <v>48.8725980228813</v>
      </c>
      <c r="S6" s="13"/>
    </row>
    <row r="7" spans="1:19">
      <c r="A7" s="3"/>
      <c r="B7" s="3" t="s">
        <v>152</v>
      </c>
      <c r="C7" s="13"/>
      <c r="D7" s="13">
        <v>416.137566137566</v>
      </c>
      <c r="E7" s="13">
        <v>1280.45853029198</v>
      </c>
      <c r="F7" s="13">
        <v>376.923076923077</v>
      </c>
      <c r="G7" s="13">
        <v>140.762592798434</v>
      </c>
      <c r="H7" s="13">
        <v>444.028697261555</v>
      </c>
      <c r="I7" s="13">
        <v>397.679324894515</v>
      </c>
      <c r="J7" s="13">
        <v>551</v>
      </c>
      <c r="K7" s="13">
        <v>426.267978065296</v>
      </c>
      <c r="L7" s="13">
        <v>532.383767940165</v>
      </c>
      <c r="M7" s="13">
        <v>251.93632264703</v>
      </c>
      <c r="N7" s="13">
        <v>903.606252902027</v>
      </c>
      <c r="O7" s="13">
        <v>1088.07344888544</v>
      </c>
      <c r="P7" s="13">
        <v>1291.70909198309</v>
      </c>
      <c r="Q7" s="13">
        <v>239.424106448106</v>
      </c>
      <c r="R7" s="13">
        <v>24.4362990114406</v>
      </c>
      <c r="S7" s="13"/>
    </row>
    <row r="8" spans="1:19">
      <c r="A8" s="3"/>
      <c r="B8" s="3" t="s">
        <v>153</v>
      </c>
      <c r="C8" s="13"/>
      <c r="D8" s="13">
        <v>320.10582010582</v>
      </c>
      <c r="E8" s="13">
        <v>1088.38975074818</v>
      </c>
      <c r="F8" s="13">
        <v>408.333333333334</v>
      </c>
      <c r="G8" s="13">
        <v>316.715833796476</v>
      </c>
      <c r="H8" s="13">
        <v>824.624723485746</v>
      </c>
      <c r="I8" s="13">
        <v>611.814345991562</v>
      </c>
      <c r="J8" s="13">
        <v>174</v>
      </c>
      <c r="K8" s="13">
        <v>393.478133598735</v>
      </c>
      <c r="L8" s="13">
        <v>696.194158075601</v>
      </c>
      <c r="M8" s="13">
        <v>377.904483970545</v>
      </c>
      <c r="N8" s="13">
        <v>903.606252902027</v>
      </c>
      <c r="O8" s="13">
        <v>1196.88079377398</v>
      </c>
      <c r="P8" s="13">
        <v>596.173427069117</v>
      </c>
      <c r="Q8" s="13">
        <v>307.830994004708</v>
      </c>
      <c r="R8" s="13">
        <v>48.8725980228813</v>
      </c>
      <c r="S8" s="13"/>
    </row>
    <row r="9" spans="1:19">
      <c r="A9" s="3" t="s">
        <v>154</v>
      </c>
      <c r="B9" s="3" t="s">
        <v>148</v>
      </c>
      <c r="C9" s="13">
        <v>638.405917901209</v>
      </c>
      <c r="D9" s="13">
        <v>64.8648648648649</v>
      </c>
      <c r="E9" s="13">
        <v>578.72093892502</v>
      </c>
      <c r="F9" s="13">
        <v>666.352911158107</v>
      </c>
      <c r="G9" s="13">
        <v>2952.0308822863</v>
      </c>
      <c r="H9" s="13">
        <v>350.204081632654</v>
      </c>
      <c r="I9" s="13">
        <v>1765.66714281411</v>
      </c>
      <c r="J9" s="13">
        <v>263.319970845481</v>
      </c>
      <c r="K9" s="13">
        <v>1696.80442151855</v>
      </c>
      <c r="L9" s="13">
        <v>239.597779712021</v>
      </c>
      <c r="M9" s="13">
        <v>6636.90476190476</v>
      </c>
      <c r="N9" s="13">
        <v>26797.64961443</v>
      </c>
      <c r="O9" s="13">
        <v>389.465901456267</v>
      </c>
      <c r="P9" s="13"/>
      <c r="Q9" s="13"/>
      <c r="R9" s="13"/>
      <c r="S9" s="13"/>
    </row>
    <row r="10" spans="1:19">
      <c r="A10" s="3"/>
      <c r="B10" s="3" t="s">
        <v>149</v>
      </c>
      <c r="C10" s="13">
        <v>803.918563283004</v>
      </c>
      <c r="D10" s="13">
        <v>162.162162162162</v>
      </c>
      <c r="E10" s="13">
        <v>852.851909994766</v>
      </c>
      <c r="F10" s="13">
        <v>888.470548210809</v>
      </c>
      <c r="G10" s="13">
        <v>1878.56510690946</v>
      </c>
      <c r="H10" s="13">
        <v>445.714285714286</v>
      </c>
      <c r="I10" s="13">
        <v>1685.40954541347</v>
      </c>
      <c r="J10" s="13">
        <v>263.319970845481</v>
      </c>
      <c r="K10" s="13">
        <v>1555.40405305867</v>
      </c>
      <c r="L10" s="13">
        <v>89.8491673920078</v>
      </c>
      <c r="M10" s="13">
        <v>9007.22789115646</v>
      </c>
      <c r="N10" s="13">
        <v>25681.0808804955</v>
      </c>
      <c r="O10" s="13">
        <v>519.287868608356</v>
      </c>
      <c r="P10" s="13"/>
      <c r="Q10" s="13"/>
      <c r="R10" s="13"/>
      <c r="S10" s="13"/>
    </row>
    <row r="11" spans="1:19">
      <c r="A11" s="3"/>
      <c r="B11" s="3" t="s">
        <v>150</v>
      </c>
      <c r="C11" s="13">
        <v>898.497217786886</v>
      </c>
      <c r="D11" s="13">
        <v>389.189189189189</v>
      </c>
      <c r="E11" s="13">
        <v>731.015922852657</v>
      </c>
      <c r="F11" s="13">
        <v>621.929383747566</v>
      </c>
      <c r="G11" s="13">
        <v>644.079465226102</v>
      </c>
      <c r="H11" s="13">
        <v>318.367346938776</v>
      </c>
      <c r="I11" s="13">
        <v>1123.60636360898</v>
      </c>
      <c r="J11" s="13">
        <v>409.608843537415</v>
      </c>
      <c r="K11" s="13">
        <v>777.702026529336</v>
      </c>
      <c r="L11" s="13">
        <v>179.698334784016</v>
      </c>
      <c r="M11" s="13">
        <v>4740.6462585034</v>
      </c>
      <c r="N11" s="13">
        <v>7815.98113754209</v>
      </c>
      <c r="O11" s="13">
        <v>194.732950728133</v>
      </c>
      <c r="P11" s="13"/>
      <c r="Q11" s="13"/>
      <c r="R11" s="13"/>
      <c r="S11" s="13"/>
    </row>
    <row r="12" spans="1:19">
      <c r="A12" s="3"/>
      <c r="B12" s="3" t="s">
        <v>151</v>
      </c>
      <c r="C12" s="13">
        <v>47.2893272519414</v>
      </c>
      <c r="D12" s="13">
        <v>64.8648648648649</v>
      </c>
      <c r="E12" s="13">
        <v>121.835987142109</v>
      </c>
      <c r="F12" s="13">
        <v>222.117637052702</v>
      </c>
      <c r="G12" s="13">
        <v>268.366443844209</v>
      </c>
      <c r="H12" s="13">
        <v>31.8367346938776</v>
      </c>
      <c r="I12" s="13">
        <v>120.386396100962</v>
      </c>
      <c r="J12" s="13">
        <v>29.2577745383868</v>
      </c>
      <c r="K12" s="13">
        <v>0</v>
      </c>
      <c r="L12" s="13">
        <v>29.9497224640026</v>
      </c>
      <c r="M12" s="13">
        <v>1422.19387755102</v>
      </c>
      <c r="N12" s="13">
        <v>2233.13746786917</v>
      </c>
      <c r="O12" s="13">
        <v>64.9109835760445</v>
      </c>
      <c r="P12" s="13"/>
      <c r="Q12" s="13"/>
      <c r="R12" s="13"/>
      <c r="S12" s="13"/>
    </row>
    <row r="13" spans="1:19">
      <c r="A13" s="3"/>
      <c r="B13" s="3" t="s">
        <v>152</v>
      </c>
      <c r="C13" s="13">
        <v>307.380627137619</v>
      </c>
      <c r="D13" s="13">
        <v>259.459459459459</v>
      </c>
      <c r="E13" s="13">
        <v>243.671974284219</v>
      </c>
      <c r="F13" s="13">
        <v>266.541164463243</v>
      </c>
      <c r="G13" s="13">
        <v>536.732887688419</v>
      </c>
      <c r="H13" s="13">
        <v>222.857142857143</v>
      </c>
      <c r="I13" s="13">
        <v>240.772792201924</v>
      </c>
      <c r="J13" s="13">
        <v>380.351068999028</v>
      </c>
      <c r="K13" s="13">
        <v>141.400368459879</v>
      </c>
      <c r="L13" s="13">
        <v>329.446947104029</v>
      </c>
      <c r="M13" s="13">
        <v>474.06462585034</v>
      </c>
      <c r="N13" s="13">
        <v>0</v>
      </c>
      <c r="O13" s="13">
        <v>421.921393244289</v>
      </c>
      <c r="P13" s="13"/>
      <c r="Q13" s="13"/>
      <c r="R13" s="13"/>
      <c r="S13" s="13"/>
    </row>
    <row r="14" spans="1:19">
      <c r="A14" s="3"/>
      <c r="B14" s="3" t="s">
        <v>153</v>
      </c>
      <c r="C14" s="13">
        <v>378.314618015531</v>
      </c>
      <c r="D14" s="13">
        <v>259.459459459459</v>
      </c>
      <c r="E14" s="13">
        <v>243.671974284219</v>
      </c>
      <c r="F14" s="13">
        <v>266.541164463243</v>
      </c>
      <c r="G14" s="13">
        <v>644.079465226102</v>
      </c>
      <c r="H14" s="13">
        <v>222.857142857143</v>
      </c>
      <c r="I14" s="13">
        <v>160.515194801283</v>
      </c>
      <c r="J14" s="13">
        <v>292.577745383868</v>
      </c>
      <c r="K14" s="13">
        <v>282.800736919759</v>
      </c>
      <c r="L14" s="13">
        <v>119.79888985601</v>
      </c>
      <c r="M14" s="13">
        <v>6162.84013605442</v>
      </c>
      <c r="N14" s="13">
        <v>26797.64961443</v>
      </c>
      <c r="O14" s="13">
        <v>292.0994260922</v>
      </c>
      <c r="P14" s="13"/>
      <c r="Q14" s="13"/>
      <c r="R14" s="13"/>
      <c r="S14" s="13"/>
    </row>
    <row r="15" spans="1:19">
      <c r="A15" s="3" t="s">
        <v>155</v>
      </c>
      <c r="B15" s="3" t="s">
        <v>148</v>
      </c>
      <c r="C15" s="13">
        <v>376.443223578973</v>
      </c>
      <c r="D15" s="13">
        <v>1092.24219658207</v>
      </c>
      <c r="E15" s="13">
        <v>366.666666666667</v>
      </c>
      <c r="F15" s="13">
        <v>945.013857132043</v>
      </c>
      <c r="G15" s="13">
        <v>3563.08448505412</v>
      </c>
      <c r="H15" s="13">
        <v>141.624604247058</v>
      </c>
      <c r="I15" s="13">
        <v>1505.83278623486</v>
      </c>
      <c r="J15" s="13">
        <v>68.75</v>
      </c>
      <c r="K15" s="13">
        <v>759.248072779121</v>
      </c>
      <c r="L15" s="13">
        <v>867.819410389214</v>
      </c>
      <c r="M15" s="13">
        <v>161.694361859662</v>
      </c>
      <c r="N15" s="13">
        <v>52.1467732499175</v>
      </c>
      <c r="O15" s="13">
        <v>539.266461744348</v>
      </c>
      <c r="P15" s="13">
        <v>0</v>
      </c>
      <c r="Q15" s="13">
        <v>429.701912107269</v>
      </c>
      <c r="R15" s="13"/>
      <c r="S15" s="13"/>
    </row>
    <row r="16" spans="1:19">
      <c r="A16" s="3"/>
      <c r="B16" s="3" t="s">
        <v>149</v>
      </c>
      <c r="C16" s="13">
        <v>941.108058947432</v>
      </c>
      <c r="D16" s="13">
        <v>1670.48806536081</v>
      </c>
      <c r="E16" s="13">
        <v>566.666666666667</v>
      </c>
      <c r="F16" s="13">
        <v>1485.02177549321</v>
      </c>
      <c r="G16" s="13">
        <v>2338.27419331677</v>
      </c>
      <c r="H16" s="13">
        <v>247.843057432352</v>
      </c>
      <c r="I16" s="13">
        <v>1338.51803220877</v>
      </c>
      <c r="J16" s="13">
        <v>240.625</v>
      </c>
      <c r="K16" s="13">
        <v>982.556329478863</v>
      </c>
      <c r="L16" s="13">
        <v>1735.63882077843</v>
      </c>
      <c r="M16" s="13">
        <v>517.421957950919</v>
      </c>
      <c r="N16" s="13">
        <v>260.733866249587</v>
      </c>
      <c r="O16" s="13">
        <v>1586.07782865985</v>
      </c>
      <c r="P16" s="13">
        <v>30.4812985981043</v>
      </c>
      <c r="Q16" s="13">
        <v>859.403824214539</v>
      </c>
      <c r="R16" s="13"/>
      <c r="S16" s="13"/>
    </row>
    <row r="17" spans="1:19">
      <c r="A17" s="3"/>
      <c r="B17" s="3" t="s">
        <v>150</v>
      </c>
      <c r="C17" s="13">
        <v>941.108058947432</v>
      </c>
      <c r="D17" s="13">
        <v>417.622016340203</v>
      </c>
      <c r="E17" s="13">
        <v>633.333333333333</v>
      </c>
      <c r="F17" s="13">
        <v>1282.51880610777</v>
      </c>
      <c r="G17" s="13">
        <v>1002.11751142147</v>
      </c>
      <c r="H17" s="13">
        <v>177.030755308823</v>
      </c>
      <c r="I17" s="13">
        <v>669.259016104383</v>
      </c>
      <c r="J17" s="13">
        <v>275</v>
      </c>
      <c r="K17" s="13">
        <v>669.924770099225</v>
      </c>
      <c r="L17" s="13">
        <v>663.626607944693</v>
      </c>
      <c r="M17" s="13">
        <v>388.066468463189</v>
      </c>
      <c r="N17" s="13">
        <v>52.1467732499175</v>
      </c>
      <c r="O17" s="13">
        <v>475.823348597954</v>
      </c>
      <c r="P17" s="13">
        <v>304.812985981043</v>
      </c>
      <c r="Q17" s="13">
        <v>171.880764842908</v>
      </c>
      <c r="R17" s="13"/>
      <c r="S17" s="13"/>
    </row>
    <row r="18" spans="1:19">
      <c r="A18" s="3"/>
      <c r="B18" s="3" t="s">
        <v>151</v>
      </c>
      <c r="C18" s="13">
        <v>470.554029473716</v>
      </c>
      <c r="D18" s="13">
        <v>32.1247704877079</v>
      </c>
      <c r="E18" s="13">
        <v>133.333333333333</v>
      </c>
      <c r="F18" s="13">
        <v>540.007918361167</v>
      </c>
      <c r="G18" s="13">
        <v>334.039170473824</v>
      </c>
      <c r="H18" s="13">
        <v>70.8123021235292</v>
      </c>
      <c r="I18" s="13">
        <v>55.7715846753652</v>
      </c>
      <c r="J18" s="13">
        <v>0</v>
      </c>
      <c r="K18" s="13">
        <v>178.646605359793</v>
      </c>
      <c r="L18" s="13">
        <v>255.241003055651</v>
      </c>
      <c r="M18" s="13">
        <v>32.3388723719324</v>
      </c>
      <c r="N18" s="13">
        <v>52.1467732499175</v>
      </c>
      <c r="O18" s="13">
        <v>158.607782865985</v>
      </c>
      <c r="P18" s="13">
        <v>30.4812985981043</v>
      </c>
      <c r="Q18" s="13">
        <v>0</v>
      </c>
      <c r="R18" s="13"/>
      <c r="S18" s="13"/>
    </row>
    <row r="19" spans="1:19">
      <c r="A19" s="3"/>
      <c r="B19" s="3" t="s">
        <v>152</v>
      </c>
      <c r="C19" s="13">
        <v>846.997253052689</v>
      </c>
      <c r="D19" s="13">
        <v>0</v>
      </c>
      <c r="E19" s="13">
        <v>300</v>
      </c>
      <c r="F19" s="13">
        <v>810.011877541751</v>
      </c>
      <c r="G19" s="13">
        <v>1336.1566818953</v>
      </c>
      <c r="H19" s="13">
        <v>354.061510617646</v>
      </c>
      <c r="I19" s="13">
        <v>836.573770130478</v>
      </c>
      <c r="J19" s="13">
        <v>309.375</v>
      </c>
      <c r="K19" s="13">
        <v>491.278164739431</v>
      </c>
      <c r="L19" s="13">
        <v>612.578407333563</v>
      </c>
      <c r="M19" s="13">
        <v>355.727596091256</v>
      </c>
      <c r="N19" s="13">
        <v>417.17418599934</v>
      </c>
      <c r="O19" s="13">
        <v>190.329339439182</v>
      </c>
      <c r="P19" s="13">
        <v>182.887791588626</v>
      </c>
      <c r="Q19" s="13">
        <v>171.880764842908</v>
      </c>
      <c r="R19" s="13"/>
      <c r="S19" s="13"/>
    </row>
    <row r="20" spans="1:19">
      <c r="A20" s="3"/>
      <c r="B20" s="3" t="s">
        <v>153</v>
      </c>
      <c r="C20" s="13">
        <v>894.05265600006</v>
      </c>
      <c r="D20" s="13">
        <v>0</v>
      </c>
      <c r="E20" s="13">
        <v>200</v>
      </c>
      <c r="F20" s="13">
        <v>540.007918361167</v>
      </c>
      <c r="G20" s="13">
        <v>668.078340947648</v>
      </c>
      <c r="H20" s="13">
        <v>318.655359555881</v>
      </c>
      <c r="I20" s="13">
        <v>501.944262078287</v>
      </c>
      <c r="J20" s="13">
        <v>206.25</v>
      </c>
      <c r="K20" s="13">
        <v>357.293210719587</v>
      </c>
      <c r="L20" s="13">
        <v>714.674808555823</v>
      </c>
      <c r="M20" s="13">
        <v>291.049851347392</v>
      </c>
      <c r="N20" s="13">
        <v>417.17418599934</v>
      </c>
      <c r="O20" s="13">
        <v>63.4431131463939</v>
      </c>
      <c r="P20" s="13">
        <v>91.443895794313</v>
      </c>
      <c r="Q20" s="13">
        <v>472.672103317996</v>
      </c>
      <c r="R20" s="13"/>
      <c r="S20" s="13"/>
    </row>
    <row r="21" spans="1:19">
      <c r="A21" s="3" t="s">
        <v>156</v>
      </c>
      <c r="B21" s="3" t="s">
        <v>148</v>
      </c>
      <c r="C21" s="13">
        <v>216.261916847701</v>
      </c>
      <c r="D21" s="13">
        <v>1312.76151797276</v>
      </c>
      <c r="E21" s="13">
        <v>345.760233918129</v>
      </c>
      <c r="F21" s="13">
        <v>845.407852554895</v>
      </c>
      <c r="G21" s="13">
        <v>1234.33728996626</v>
      </c>
      <c r="H21" s="13">
        <v>485.793125138063</v>
      </c>
      <c r="I21" s="13">
        <v>1939.18426478162</v>
      </c>
      <c r="J21" s="13">
        <v>379.268292682927</v>
      </c>
      <c r="K21" s="13">
        <v>2172.36766488466</v>
      </c>
      <c r="L21" s="13">
        <v>161.869823163567</v>
      </c>
      <c r="M21" s="13">
        <v>326.419028601314</v>
      </c>
      <c r="N21" s="13">
        <v>174.883411059294</v>
      </c>
      <c r="O21" s="13">
        <v>100.973468219126</v>
      </c>
      <c r="P21" s="13">
        <v>2973.4638047138</v>
      </c>
      <c r="Q21" s="13">
        <v>1258.41386204598</v>
      </c>
      <c r="R21" s="13">
        <v>39.6623534011935</v>
      </c>
      <c r="S21" s="13">
        <v>309.48859847124</v>
      </c>
    </row>
    <row r="22" spans="1:19">
      <c r="A22" s="3"/>
      <c r="B22" s="3" t="s">
        <v>149</v>
      </c>
      <c r="C22" s="13">
        <v>1009.22227862261</v>
      </c>
      <c r="D22" s="13">
        <v>1673.77093541527</v>
      </c>
      <c r="E22" s="13">
        <v>471.491228070176</v>
      </c>
      <c r="F22" s="13">
        <v>970.653460340805</v>
      </c>
      <c r="G22" s="13">
        <v>2633.25288526135</v>
      </c>
      <c r="H22" s="13">
        <v>1003.97245861866</v>
      </c>
      <c r="I22" s="13">
        <v>1180.37303073664</v>
      </c>
      <c r="J22" s="13">
        <v>916.565040650408</v>
      </c>
      <c r="K22" s="13">
        <v>2255.92026738022</v>
      </c>
      <c r="L22" s="13">
        <v>364.207102118025</v>
      </c>
      <c r="M22" s="13">
        <v>1183.26897867976</v>
      </c>
      <c r="N22" s="13">
        <v>262.325116588941</v>
      </c>
      <c r="O22" s="13">
        <v>67.3156454794174</v>
      </c>
      <c r="P22" s="13">
        <v>4566.39084295334</v>
      </c>
      <c r="Q22" s="13">
        <v>2065.08941463956</v>
      </c>
      <c r="R22" s="13">
        <v>237.974120407161</v>
      </c>
      <c r="S22" s="13">
        <v>574.764540018017</v>
      </c>
    </row>
    <row r="23" spans="1:19">
      <c r="A23" s="3"/>
      <c r="B23" s="3" t="s">
        <v>150</v>
      </c>
      <c r="C23" s="13">
        <v>1225.48419547031</v>
      </c>
      <c r="D23" s="13">
        <v>1115.84729027684</v>
      </c>
      <c r="E23" s="13">
        <v>502.923976608188</v>
      </c>
      <c r="F23" s="13">
        <v>344.425421411253</v>
      </c>
      <c r="G23" s="13">
        <v>1892.65051128159</v>
      </c>
      <c r="H23" s="13">
        <v>744.882791878363</v>
      </c>
      <c r="I23" s="13">
        <v>590.186515368319</v>
      </c>
      <c r="J23" s="13">
        <v>695.325203252033</v>
      </c>
      <c r="K23" s="13">
        <v>584.868217468946</v>
      </c>
      <c r="L23" s="13">
        <v>161.869823163567</v>
      </c>
      <c r="M23" s="13">
        <v>652.838057202629</v>
      </c>
      <c r="N23" s="13">
        <v>87.441705529647</v>
      </c>
      <c r="O23" s="13">
        <v>235.604759177961</v>
      </c>
      <c r="P23" s="13">
        <v>1805.31731000481</v>
      </c>
      <c r="Q23" s="13">
        <v>742.141508386094</v>
      </c>
      <c r="R23" s="13">
        <v>79.324706802387</v>
      </c>
      <c r="S23" s="13">
        <v>442.126569244629</v>
      </c>
    </row>
    <row r="24" spans="1:19">
      <c r="A24" s="3"/>
      <c r="B24" s="3" t="s">
        <v>151</v>
      </c>
      <c r="C24" s="13">
        <v>144.174611231801</v>
      </c>
      <c r="D24" s="13">
        <v>98.4571138479568</v>
      </c>
      <c r="E24" s="13">
        <v>0</v>
      </c>
      <c r="F24" s="13">
        <v>31.3114019464776</v>
      </c>
      <c r="G24" s="13">
        <v>164.578305328834</v>
      </c>
      <c r="H24" s="13">
        <v>291.475875082838</v>
      </c>
      <c r="I24" s="13">
        <v>84.3123593383313</v>
      </c>
      <c r="J24" s="13">
        <v>221.239837398374</v>
      </c>
      <c r="K24" s="13">
        <v>250.657807486691</v>
      </c>
      <c r="L24" s="13">
        <v>80.9349115817833</v>
      </c>
      <c r="M24" s="13">
        <v>0</v>
      </c>
      <c r="N24" s="13">
        <v>0</v>
      </c>
      <c r="O24" s="13">
        <v>134.631290958835</v>
      </c>
      <c r="P24" s="13">
        <v>637.170815295814</v>
      </c>
      <c r="Q24" s="13">
        <v>193.602132622459</v>
      </c>
      <c r="R24" s="13">
        <v>0</v>
      </c>
      <c r="S24" s="13">
        <v>309.48859847124</v>
      </c>
    </row>
    <row r="25" spans="1:19">
      <c r="A25" s="3"/>
      <c r="B25" s="3" t="s">
        <v>152</v>
      </c>
      <c r="C25" s="13">
        <v>1009.22227862261</v>
      </c>
      <c r="D25" s="13">
        <v>426.647493341146</v>
      </c>
      <c r="E25" s="13">
        <v>282.894736842106</v>
      </c>
      <c r="F25" s="13">
        <v>219.179813625343</v>
      </c>
      <c r="G25" s="13">
        <v>1069.75898463742</v>
      </c>
      <c r="H25" s="13">
        <v>97.1586250276126</v>
      </c>
      <c r="I25" s="13">
        <v>168.624718676663</v>
      </c>
      <c r="J25" s="13">
        <v>126.422764227642</v>
      </c>
      <c r="K25" s="13">
        <v>250.657807486691</v>
      </c>
      <c r="L25" s="13">
        <v>404.674557908916</v>
      </c>
      <c r="M25" s="13">
        <v>163.209514300657</v>
      </c>
      <c r="N25" s="13">
        <v>87.441705529647</v>
      </c>
      <c r="O25" s="13">
        <v>168.289113698544</v>
      </c>
      <c r="P25" s="13">
        <v>849.561087061086</v>
      </c>
      <c r="Q25" s="13">
        <v>258.136176829946</v>
      </c>
      <c r="R25" s="13">
        <v>237.974120407161</v>
      </c>
      <c r="S25" s="13">
        <v>221.063284622314</v>
      </c>
    </row>
    <row r="26" spans="1:19">
      <c r="A26" s="3"/>
      <c r="B26" s="3" t="s">
        <v>153</v>
      </c>
      <c r="C26" s="13">
        <v>396.480180887452</v>
      </c>
      <c r="D26" s="13">
        <v>262.552303594551</v>
      </c>
      <c r="E26" s="13">
        <v>188.596491228071</v>
      </c>
      <c r="F26" s="13">
        <v>313.114019464776</v>
      </c>
      <c r="G26" s="13">
        <v>864.036102976379</v>
      </c>
      <c r="H26" s="13">
        <v>259.0896667403</v>
      </c>
      <c r="I26" s="13">
        <v>674.49887470665</v>
      </c>
      <c r="J26" s="13">
        <v>252.845528455285</v>
      </c>
      <c r="K26" s="13">
        <v>250.657807486691</v>
      </c>
      <c r="L26" s="13">
        <v>323.739646327133</v>
      </c>
      <c r="M26" s="13">
        <v>244.814271450986</v>
      </c>
      <c r="N26" s="13">
        <v>29.147235176549</v>
      </c>
      <c r="O26" s="13">
        <v>336.578227397087</v>
      </c>
      <c r="P26" s="13">
        <v>1061.95135882636</v>
      </c>
      <c r="Q26" s="13">
        <v>322.670221037432</v>
      </c>
      <c r="R26" s="13">
        <v>277.636473808354</v>
      </c>
      <c r="S26" s="13">
        <v>132.637970773389</v>
      </c>
    </row>
    <row r="27" spans="1:19">
      <c r="A27" s="3" t="s">
        <v>157</v>
      </c>
      <c r="B27" s="3" t="s">
        <v>148</v>
      </c>
      <c r="C27" s="13">
        <v>678.571428571429</v>
      </c>
      <c r="D27" s="13">
        <v>1280.44269695646</v>
      </c>
      <c r="E27" s="13">
        <v>881.632653061224</v>
      </c>
      <c r="F27" s="13">
        <v>69.2307692307692</v>
      </c>
      <c r="G27" s="13">
        <v>1438.27160493827</v>
      </c>
      <c r="H27" s="13">
        <v>860.713387046418</v>
      </c>
      <c r="I27" s="13">
        <v>522.448979591837</v>
      </c>
      <c r="J27" s="13">
        <v>96.7741935483871</v>
      </c>
      <c r="K27" s="13">
        <v>6736.49652157279</v>
      </c>
      <c r="L27" s="13">
        <v>3178.38327311112</v>
      </c>
      <c r="M27" s="13">
        <v>1160.71428571428</v>
      </c>
      <c r="N27" s="13">
        <v>3793.10344827586</v>
      </c>
      <c r="O27" s="13">
        <v>3175.25429721496</v>
      </c>
      <c r="P27" s="13">
        <v>1711.00218901685</v>
      </c>
      <c r="Q27" s="13">
        <v>2180.97026224941</v>
      </c>
      <c r="R27" s="13">
        <v>1491.89189189189</v>
      </c>
      <c r="S27" s="13">
        <v>620.482827563228</v>
      </c>
    </row>
    <row r="28" spans="1:19">
      <c r="A28" s="3"/>
      <c r="B28" s="3" t="s">
        <v>149</v>
      </c>
      <c r="C28" s="13">
        <v>1119.64285714286</v>
      </c>
      <c r="D28" s="13">
        <v>896.30988786952</v>
      </c>
      <c r="E28" s="13">
        <v>751.020408163265</v>
      </c>
      <c r="F28" s="13">
        <v>173.076923076923</v>
      </c>
      <c r="G28" s="13">
        <v>3595.67901234568</v>
      </c>
      <c r="H28" s="13">
        <v>918.094279516179</v>
      </c>
      <c r="I28" s="13">
        <v>391.836734693878</v>
      </c>
      <c r="J28" s="13">
        <v>129.032258064516</v>
      </c>
      <c r="K28" s="13">
        <v>2636.02037800674</v>
      </c>
      <c r="L28" s="13">
        <v>3972.9790913889</v>
      </c>
      <c r="M28" s="13">
        <v>1005.95238095238</v>
      </c>
      <c r="N28" s="13">
        <v>4551.72413793103</v>
      </c>
      <c r="O28" s="13">
        <v>6985.55945387292</v>
      </c>
      <c r="P28" s="13">
        <v>1856.61939659275</v>
      </c>
      <c r="Q28" s="13">
        <v>4194.17358124886</v>
      </c>
      <c r="R28" s="13">
        <v>1958.10810810811</v>
      </c>
      <c r="S28" s="13">
        <v>496.386262050582</v>
      </c>
    </row>
    <row r="29" spans="1:19">
      <c r="A29" s="3"/>
      <c r="B29" s="3" t="s">
        <v>150</v>
      </c>
      <c r="C29" s="13">
        <v>1221.42857142857</v>
      </c>
      <c r="D29" s="13">
        <v>768.265618173874</v>
      </c>
      <c r="E29" s="13">
        <v>522.448979591837</v>
      </c>
      <c r="F29" s="13">
        <v>138.461538461538</v>
      </c>
      <c r="G29" s="13">
        <v>1150.61728395062</v>
      </c>
      <c r="H29" s="13">
        <v>516.428032227851</v>
      </c>
      <c r="I29" s="13">
        <v>130.612244897959</v>
      </c>
      <c r="J29" s="13">
        <v>96.7741935483871</v>
      </c>
      <c r="K29" s="13">
        <v>585.782306223721</v>
      </c>
      <c r="L29" s="13">
        <v>1833.68265756411</v>
      </c>
      <c r="M29" s="13">
        <v>464.285714285714</v>
      </c>
      <c r="N29" s="13">
        <v>1770.11494252874</v>
      </c>
      <c r="O29" s="13">
        <v>3810.30515665796</v>
      </c>
      <c r="P29" s="13">
        <v>800.894641667459</v>
      </c>
      <c r="Q29" s="13">
        <v>1610.56265519956</v>
      </c>
      <c r="R29" s="13">
        <v>1305.40540540541</v>
      </c>
      <c r="S29" s="13">
        <v>372.289696537937</v>
      </c>
    </row>
    <row r="30" spans="1:19">
      <c r="A30" s="3"/>
      <c r="B30" s="3" t="s">
        <v>151</v>
      </c>
      <c r="C30" s="13">
        <v>203.571428571429</v>
      </c>
      <c r="D30" s="13">
        <v>256.088539391291</v>
      </c>
      <c r="E30" s="13">
        <v>65.3061224489796</v>
      </c>
      <c r="F30" s="13">
        <v>69.2307692307692</v>
      </c>
      <c r="G30" s="13">
        <v>143.827160493827</v>
      </c>
      <c r="H30" s="13">
        <v>114.761784939522</v>
      </c>
      <c r="I30" s="13">
        <v>0</v>
      </c>
      <c r="J30" s="13">
        <v>64.5161290322581</v>
      </c>
      <c r="K30" s="13">
        <v>0</v>
      </c>
      <c r="L30" s="13">
        <v>61.122755252137</v>
      </c>
      <c r="M30" s="13">
        <v>154.761904761905</v>
      </c>
      <c r="N30" s="13">
        <v>126.436781609195</v>
      </c>
      <c r="O30" s="13">
        <v>725.772410791992</v>
      </c>
      <c r="P30" s="13">
        <v>72.8086037879509</v>
      </c>
      <c r="Q30" s="13">
        <v>503.300829749864</v>
      </c>
      <c r="R30" s="13">
        <v>186.486486486487</v>
      </c>
      <c r="S30" s="13">
        <v>31.0241413781614</v>
      </c>
    </row>
    <row r="31" spans="1:19">
      <c r="A31" s="3"/>
      <c r="B31" s="3" t="s">
        <v>152</v>
      </c>
      <c r="C31" s="13">
        <v>441.071428571429</v>
      </c>
      <c r="D31" s="13">
        <v>896.30988786952</v>
      </c>
      <c r="E31" s="13">
        <v>685.714285714286</v>
      </c>
      <c r="F31" s="13">
        <v>276.923076923077</v>
      </c>
      <c r="G31" s="13">
        <v>862.962962962963</v>
      </c>
      <c r="H31" s="13">
        <v>745.951602106895</v>
      </c>
      <c r="I31" s="13">
        <v>195.918367346939</v>
      </c>
      <c r="J31" s="13">
        <v>483.870967741935</v>
      </c>
      <c r="K31" s="13">
        <v>976.303843706202</v>
      </c>
      <c r="L31" s="13">
        <v>794.595818277781</v>
      </c>
      <c r="M31" s="13">
        <v>851.190476190476</v>
      </c>
      <c r="N31" s="13">
        <v>547.892720306513</v>
      </c>
      <c r="O31" s="13">
        <v>1451.54482158398</v>
      </c>
      <c r="P31" s="13">
        <v>254.830113257828</v>
      </c>
      <c r="Q31" s="13">
        <v>402.640663799891</v>
      </c>
      <c r="R31" s="13">
        <v>839.18918918919</v>
      </c>
      <c r="S31" s="13">
        <v>62.0482827563228</v>
      </c>
    </row>
    <row r="32" spans="1:19">
      <c r="A32" s="3"/>
      <c r="B32" s="3" t="s">
        <v>153</v>
      </c>
      <c r="C32" s="13">
        <v>135.714285714286</v>
      </c>
      <c r="D32" s="13">
        <v>384.132809086937</v>
      </c>
      <c r="E32" s="13">
        <v>293.877551020408</v>
      </c>
      <c r="F32" s="13">
        <v>173.076923076923</v>
      </c>
      <c r="G32" s="13">
        <v>575.308641975309</v>
      </c>
      <c r="H32" s="13">
        <v>229.523569879045</v>
      </c>
      <c r="I32" s="13">
        <v>359.183673469388</v>
      </c>
      <c r="J32" s="13">
        <v>129.032258064516</v>
      </c>
      <c r="K32" s="13">
        <v>683.412690594341</v>
      </c>
      <c r="L32" s="13">
        <v>244.491021008548</v>
      </c>
      <c r="M32" s="13">
        <v>696.428571428571</v>
      </c>
      <c r="N32" s="13">
        <v>210.727969348659</v>
      </c>
      <c r="O32" s="13">
        <v>1270.10171888599</v>
      </c>
      <c r="P32" s="13">
        <v>400.44732083373</v>
      </c>
      <c r="Q32" s="13">
        <v>335.533886499909</v>
      </c>
      <c r="R32" s="13">
        <v>1118.91891891892</v>
      </c>
      <c r="S32" s="13">
        <v>217.16898964713</v>
      </c>
    </row>
  </sheetData>
  <mergeCells count="6">
    <mergeCell ref="A1:S1"/>
    <mergeCell ref="A3:A8"/>
    <mergeCell ref="A9:A14"/>
    <mergeCell ref="A15:A20"/>
    <mergeCell ref="A21:A26"/>
    <mergeCell ref="A27:A3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9"/>
  <sheetViews>
    <sheetView workbookViewId="0">
      <selection activeCell="B3" sqref="B3:H50"/>
    </sheetView>
  </sheetViews>
  <sheetFormatPr defaultColWidth="8.88888888888889" defaultRowHeight="14.4" outlineLevelCol="7"/>
  <cols>
    <col min="1" max="1" width="6.22222222222222" customWidth="1"/>
    <col min="2" max="2" width="10.6666666666667" customWidth="1"/>
    <col min="3" max="3" width="13.1111111111111" customWidth="1"/>
    <col min="4" max="4" width="11.8888888888889" customWidth="1"/>
    <col min="5" max="5" width="10.6666666666667" customWidth="1"/>
    <col min="6" max="7" width="11.8888888888889" customWidth="1"/>
    <col min="8" max="8" width="11.1111111111111" customWidth="1"/>
  </cols>
  <sheetData>
    <row r="1" ht="17.4" spans="1:8">
      <c r="A1" s="1" t="s">
        <v>158</v>
      </c>
      <c r="B1" s="1"/>
      <c r="C1" s="1"/>
      <c r="D1" s="1"/>
      <c r="E1" s="1"/>
      <c r="F1" s="1"/>
      <c r="G1" s="1"/>
      <c r="H1" s="1"/>
    </row>
    <row r="2" spans="1:8">
      <c r="A2" s="3"/>
      <c r="B2" s="3" t="s">
        <v>159</v>
      </c>
      <c r="C2" s="3" t="s">
        <v>160</v>
      </c>
      <c r="D2" s="3" t="s">
        <v>161</v>
      </c>
      <c r="E2" s="3" t="s">
        <v>162</v>
      </c>
      <c r="F2" s="3" t="s">
        <v>163</v>
      </c>
      <c r="G2" s="3" t="s">
        <v>164</v>
      </c>
      <c r="H2" s="3" t="s">
        <v>165</v>
      </c>
    </row>
    <row r="3" spans="1:8">
      <c r="A3" s="3" t="s">
        <v>30</v>
      </c>
      <c r="B3" s="13">
        <v>462.841530054645</v>
      </c>
      <c r="C3" s="13">
        <v>2187.47723132969</v>
      </c>
      <c r="D3" s="13">
        <v>809.972677595629</v>
      </c>
      <c r="E3" s="13">
        <v>5.51001821493625</v>
      </c>
      <c r="F3" s="13">
        <v>5.51001821493625</v>
      </c>
      <c r="G3" s="13">
        <v>165.300546448087</v>
      </c>
      <c r="H3" s="13">
        <v>396.72131147541</v>
      </c>
    </row>
    <row r="4" spans="1:8">
      <c r="A4" s="3" t="s">
        <v>31</v>
      </c>
      <c r="B4" s="13">
        <v>744.266520732211</v>
      </c>
      <c r="C4" s="13">
        <v>1560.55883379334</v>
      </c>
      <c r="D4" s="13">
        <v>72.0257923289236</v>
      </c>
      <c r="E4" s="13">
        <v>24.0085974429745</v>
      </c>
      <c r="F4" s="13">
        <v>0</v>
      </c>
      <c r="G4" s="13">
        <v>448.160485602191</v>
      </c>
      <c r="H4" s="13">
        <v>352.126095830293</v>
      </c>
    </row>
    <row r="5" spans="1:8">
      <c r="A5" s="3" t="s">
        <v>32</v>
      </c>
      <c r="B5" s="13">
        <v>625.715543813298</v>
      </c>
      <c r="C5" s="13">
        <v>1579.39233817701</v>
      </c>
      <c r="D5" s="13">
        <v>163.980625275209</v>
      </c>
      <c r="E5" s="13">
        <v>56.0986349625716</v>
      </c>
      <c r="F5" s="13">
        <v>0</v>
      </c>
      <c r="G5" s="13">
        <v>267.547335975341</v>
      </c>
      <c r="H5" s="13">
        <v>573.932188463232</v>
      </c>
    </row>
    <row r="6" spans="1:8">
      <c r="A6" s="3" t="s">
        <v>33</v>
      </c>
      <c r="B6" s="13">
        <v>347.908666422215</v>
      </c>
      <c r="C6" s="13">
        <v>1363.73632923048</v>
      </c>
      <c r="D6" s="13">
        <v>1788.77569056705</v>
      </c>
      <c r="E6" s="13">
        <v>72.2074590687617</v>
      </c>
      <c r="F6" s="13">
        <v>172.313254595909</v>
      </c>
      <c r="G6" s="13">
        <v>807.410678677972</v>
      </c>
      <c r="H6" s="13">
        <v>128.004131985532</v>
      </c>
    </row>
    <row r="7" spans="1:8">
      <c r="A7" s="3" t="s">
        <v>34</v>
      </c>
      <c r="B7" s="13">
        <v>541.900667257256</v>
      </c>
      <c r="C7" s="13">
        <v>1078.6648352988</v>
      </c>
      <c r="D7" s="13">
        <v>331.304199413204</v>
      </c>
      <c r="E7" s="13">
        <v>25.6824960785429</v>
      </c>
      <c r="F7" s="13">
        <v>2.56824960785429</v>
      </c>
      <c r="G7" s="13">
        <v>292.780455295389</v>
      </c>
      <c r="H7" s="13">
        <v>359.554945099601</v>
      </c>
    </row>
    <row r="8" spans="1:8">
      <c r="A8" s="3" t="s">
        <v>35</v>
      </c>
      <c r="B8" s="13">
        <v>397.816349384099</v>
      </c>
      <c r="C8" s="13">
        <v>1033.7812616648</v>
      </c>
      <c r="D8" s="13">
        <v>481.709593131766</v>
      </c>
      <c r="E8" s="13">
        <v>16.2374020156775</v>
      </c>
      <c r="F8" s="13">
        <v>0</v>
      </c>
      <c r="G8" s="13">
        <v>265.210899589399</v>
      </c>
      <c r="H8" s="13">
        <v>221.911160880926</v>
      </c>
    </row>
    <row r="9" spans="1:8">
      <c r="A9" s="3" t="s">
        <v>36</v>
      </c>
      <c r="B9" s="13">
        <v>93.3333333333333</v>
      </c>
      <c r="C9" s="13">
        <v>798.333333333333</v>
      </c>
      <c r="D9" s="13">
        <v>363.333333333333</v>
      </c>
      <c r="E9" s="13">
        <v>3.33333333333333</v>
      </c>
      <c r="F9" s="13">
        <v>0</v>
      </c>
      <c r="G9" s="13">
        <v>90</v>
      </c>
      <c r="H9" s="13">
        <v>101.666666666667</v>
      </c>
    </row>
    <row r="10" spans="1:8">
      <c r="A10" s="3" t="s">
        <v>37</v>
      </c>
      <c r="B10" s="13">
        <v>173.930988866003</v>
      </c>
      <c r="C10" s="13">
        <v>793.007389914486</v>
      </c>
      <c r="D10" s="13">
        <v>560.116743805771</v>
      </c>
      <c r="E10" s="13">
        <v>14.7399143106782</v>
      </c>
      <c r="F10" s="13">
        <v>11.7919314485425</v>
      </c>
      <c r="G10" s="13">
        <v>103.179400174747</v>
      </c>
      <c r="H10" s="13">
        <v>212.254766073766</v>
      </c>
    </row>
    <row r="11" spans="1:8">
      <c r="A11" s="3" t="s">
        <v>38</v>
      </c>
      <c r="B11" s="13">
        <v>471.301927550681</v>
      </c>
      <c r="C11" s="13">
        <v>1896.42918466822</v>
      </c>
      <c r="D11" s="13">
        <v>1071.65081145453</v>
      </c>
      <c r="E11" s="13">
        <v>0</v>
      </c>
      <c r="F11" s="13">
        <v>0</v>
      </c>
      <c r="G11" s="13">
        <v>145.879168051401</v>
      </c>
      <c r="H11" s="13">
        <v>387.140869059488</v>
      </c>
    </row>
    <row r="12" spans="1:8">
      <c r="A12" s="3" t="s">
        <v>39</v>
      </c>
      <c r="B12" s="13">
        <v>29.4267881710346</v>
      </c>
      <c r="C12" s="13">
        <v>2304.95827916832</v>
      </c>
      <c r="D12" s="13">
        <v>192.11488848804</v>
      </c>
      <c r="E12" s="13">
        <v>6.30574032236455</v>
      </c>
      <c r="F12" s="13">
        <v>26.6943006980099</v>
      </c>
      <c r="G12" s="13">
        <v>116.866387307823</v>
      </c>
      <c r="H12" s="13">
        <v>31.9490842999804</v>
      </c>
    </row>
    <row r="13" spans="1:8">
      <c r="A13" s="3" t="s">
        <v>40</v>
      </c>
      <c r="B13" s="13">
        <v>325.160009714712</v>
      </c>
      <c r="C13" s="13">
        <v>2622.60204556784</v>
      </c>
      <c r="D13" s="13">
        <v>1780.38431548711</v>
      </c>
      <c r="E13" s="13">
        <v>74.6268874755077</v>
      </c>
      <c r="F13" s="13">
        <v>354.477715508662</v>
      </c>
      <c r="G13" s="13">
        <v>1396.5888941845</v>
      </c>
      <c r="H13" s="13">
        <v>298.507549902031</v>
      </c>
    </row>
    <row r="14" spans="1:8">
      <c r="A14" s="3" t="s">
        <v>41</v>
      </c>
      <c r="B14" s="13">
        <v>260.517348331716</v>
      </c>
      <c r="C14" s="13">
        <v>3742.94312705159</v>
      </c>
      <c r="D14" s="13">
        <v>925.102420606501</v>
      </c>
      <c r="E14" s="13">
        <v>132.917014454957</v>
      </c>
      <c r="F14" s="13">
        <v>614.076606781901</v>
      </c>
      <c r="G14" s="13">
        <v>1860.8382023694</v>
      </c>
      <c r="H14" s="13">
        <v>297.734112379104</v>
      </c>
    </row>
    <row r="15" spans="1:8">
      <c r="A15" s="3" t="s">
        <v>42</v>
      </c>
      <c r="B15" s="13">
        <v>300.701509267318</v>
      </c>
      <c r="C15" s="13">
        <v>3841.90398899185</v>
      </c>
      <c r="D15" s="13">
        <v>2532.96800747529</v>
      </c>
      <c r="E15" s="13">
        <v>240.561207413854</v>
      </c>
      <c r="F15" s="13">
        <v>449.283431493522</v>
      </c>
      <c r="G15" s="13">
        <v>1386.76460744457</v>
      </c>
      <c r="H15" s="13">
        <v>389.143129640058</v>
      </c>
    </row>
    <row r="16" spans="1:8">
      <c r="A16" s="3" t="s">
        <v>43</v>
      </c>
      <c r="B16" s="13">
        <v>188.155405006431</v>
      </c>
      <c r="C16" s="13">
        <v>1290.83359248598</v>
      </c>
      <c r="D16" s="13">
        <v>1929.68682808921</v>
      </c>
      <c r="E16" s="13">
        <v>2.18785354658641</v>
      </c>
      <c r="F16" s="13">
        <v>0</v>
      </c>
      <c r="G16" s="13">
        <v>588.532604031744</v>
      </c>
      <c r="H16" s="13">
        <v>105.016970236148</v>
      </c>
    </row>
    <row r="17" spans="1:8">
      <c r="A17" s="3" t="s">
        <v>44</v>
      </c>
      <c r="B17" s="13">
        <v>85.1015388458132</v>
      </c>
      <c r="C17" s="13">
        <v>274.756396845054</v>
      </c>
      <c r="D17" s="13">
        <v>199.380748153048</v>
      </c>
      <c r="E17" s="13">
        <v>1.2157362692259</v>
      </c>
      <c r="F17" s="13">
        <v>0</v>
      </c>
      <c r="G17" s="13">
        <v>139.809670960979</v>
      </c>
      <c r="H17" s="13">
        <v>32.8248792690994</v>
      </c>
    </row>
    <row r="18" spans="1:8">
      <c r="A18" s="3" t="s">
        <v>45</v>
      </c>
      <c r="B18" s="13">
        <v>350.180461296022</v>
      </c>
      <c r="C18" s="13">
        <v>1147.81373424807</v>
      </c>
      <c r="D18" s="13">
        <v>1069.99585396007</v>
      </c>
      <c r="E18" s="13">
        <v>56.4179632088035</v>
      </c>
      <c r="F18" s="13">
        <v>23.3453640864014</v>
      </c>
      <c r="G18" s="13">
        <v>340.453226260021</v>
      </c>
      <c r="H18" s="13">
        <v>85.5996683168053</v>
      </c>
    </row>
    <row r="19" spans="1:8">
      <c r="A19" s="3" t="s">
        <v>46</v>
      </c>
      <c r="B19" s="13">
        <v>17.7777777777778</v>
      </c>
      <c r="C19" s="13">
        <v>382.222222222222</v>
      </c>
      <c r="D19" s="13">
        <v>299.68253968254</v>
      </c>
      <c r="E19" s="13">
        <v>25.3968253968254</v>
      </c>
      <c r="F19" s="13">
        <v>86.3492063492063</v>
      </c>
      <c r="G19" s="13">
        <v>388.571428571428</v>
      </c>
      <c r="H19" s="13">
        <v>0</v>
      </c>
    </row>
    <row r="20" spans="1:8">
      <c r="A20" s="3" t="s">
        <v>47</v>
      </c>
      <c r="B20" s="13">
        <v>229.132879818594</v>
      </c>
      <c r="C20" s="13">
        <v>1371.10158730159</v>
      </c>
      <c r="D20" s="13">
        <v>543.266666666667</v>
      </c>
      <c r="E20" s="13">
        <v>36.9569160997733</v>
      </c>
      <c r="F20" s="13">
        <v>25.8698412698413</v>
      </c>
      <c r="G20" s="13">
        <v>439.787301587302</v>
      </c>
      <c r="H20" s="13">
        <v>125.653514739229</v>
      </c>
    </row>
    <row r="21" spans="1:8">
      <c r="A21" s="3" t="s">
        <v>48</v>
      </c>
      <c r="B21" s="13">
        <v>5.07697456120462</v>
      </c>
      <c r="C21" s="13">
        <v>1431.7068262597</v>
      </c>
      <c r="D21" s="13">
        <v>800.469655816596</v>
      </c>
      <c r="E21" s="13">
        <v>86.3085675404786</v>
      </c>
      <c r="F21" s="13">
        <v>183.617246630234</v>
      </c>
      <c r="G21" s="13">
        <v>424.773538287454</v>
      </c>
      <c r="H21" s="13">
        <v>0</v>
      </c>
    </row>
    <row r="22" spans="1:8">
      <c r="A22" s="3" t="s">
        <v>49</v>
      </c>
      <c r="B22" s="13">
        <v>70.2300252208056</v>
      </c>
      <c r="C22" s="13">
        <v>3868.84815407556</v>
      </c>
      <c r="D22" s="13">
        <v>1932.01422323118</v>
      </c>
      <c r="E22" s="13">
        <v>206.558897708252</v>
      </c>
      <c r="F22" s="13">
        <v>196.230952822839</v>
      </c>
      <c r="G22" s="13">
        <v>643.086701531691</v>
      </c>
      <c r="H22" s="13">
        <v>6.88529659027506</v>
      </c>
    </row>
    <row r="23" spans="1:8">
      <c r="A23" s="3" t="s">
        <v>50</v>
      </c>
      <c r="B23" s="13">
        <v>42.3861852433281</v>
      </c>
      <c r="C23" s="13">
        <v>764.521193092622</v>
      </c>
      <c r="D23" s="13">
        <v>442.700156985872</v>
      </c>
      <c r="E23" s="13">
        <v>10.989010989011</v>
      </c>
      <c r="F23" s="13">
        <v>6.27943485086343</v>
      </c>
      <c r="G23" s="13">
        <v>218.210361067504</v>
      </c>
      <c r="H23" s="13">
        <v>106.750392464678</v>
      </c>
    </row>
    <row r="24" spans="1:8">
      <c r="A24" s="3" t="s">
        <v>51</v>
      </c>
      <c r="B24" s="13">
        <v>72.4600583166929</v>
      </c>
      <c r="C24" s="13">
        <v>1541.78901862741</v>
      </c>
      <c r="D24" s="13">
        <v>2431.43751240458</v>
      </c>
      <c r="E24" s="13">
        <v>36.2300291583465</v>
      </c>
      <c r="F24" s="13">
        <v>16.1022351814873</v>
      </c>
      <c r="G24" s="13">
        <v>801.086200278994</v>
      </c>
      <c r="H24" s="13">
        <v>197.25238097322</v>
      </c>
    </row>
    <row r="25" spans="1:8">
      <c r="A25" s="3" t="s">
        <v>52</v>
      </c>
      <c r="B25" s="13">
        <v>94.3799178657639</v>
      </c>
      <c r="C25" s="13">
        <v>1019.30311295025</v>
      </c>
      <c r="D25" s="13">
        <v>305.790933885075</v>
      </c>
      <c r="E25" s="13">
        <v>7.55039342926111</v>
      </c>
      <c r="F25" s="13">
        <v>26.4263770024139</v>
      </c>
      <c r="G25" s="13">
        <v>169.883852158375</v>
      </c>
      <c r="H25" s="13">
        <v>15.1007868585222</v>
      </c>
    </row>
    <row r="26" spans="1:8">
      <c r="A26" s="3" t="s">
        <v>53</v>
      </c>
      <c r="B26" s="13">
        <v>171.431867289532</v>
      </c>
      <c r="C26" s="13">
        <v>1324.70079269184</v>
      </c>
      <c r="D26" s="13">
        <v>2322.12256601275</v>
      </c>
      <c r="E26" s="13">
        <v>21.818601291395</v>
      </c>
      <c r="F26" s="13">
        <v>6.23388608325571</v>
      </c>
      <c r="G26" s="13">
        <v>526.763374035107</v>
      </c>
      <c r="H26" s="13">
        <v>81.0405190823242</v>
      </c>
    </row>
    <row r="27" spans="1:8">
      <c r="A27" s="3" t="s">
        <v>54</v>
      </c>
      <c r="B27" s="13">
        <v>42.5900996256159</v>
      </c>
      <c r="C27" s="13">
        <v>379.552946663577</v>
      </c>
      <c r="D27" s="13">
        <v>419.637746311215</v>
      </c>
      <c r="E27" s="13">
        <v>6.26324994494351</v>
      </c>
      <c r="F27" s="13">
        <v>8.76854992292092</v>
      </c>
      <c r="G27" s="13">
        <v>110.233199031006</v>
      </c>
      <c r="H27" s="13">
        <v>21.2950498128079</v>
      </c>
    </row>
    <row r="28" spans="1:8">
      <c r="A28" s="3" t="s">
        <v>55</v>
      </c>
      <c r="B28" s="13">
        <v>103.577145143772</v>
      </c>
      <c r="C28" s="13">
        <v>892.356942777112</v>
      </c>
      <c r="D28" s="13">
        <v>617.479134510948</v>
      </c>
      <c r="E28" s="13">
        <v>35.8536271651518</v>
      </c>
      <c r="F28" s="13">
        <v>17.9268135825759</v>
      </c>
      <c r="G28" s="13">
        <v>181.260004001601</v>
      </c>
      <c r="H28" s="13">
        <v>47.8048362202024</v>
      </c>
    </row>
    <row r="29" spans="1:8">
      <c r="A29" s="3" t="s">
        <v>56</v>
      </c>
      <c r="B29" s="13">
        <v>539.171929179223</v>
      </c>
      <c r="C29" s="13">
        <v>2679.76496144301</v>
      </c>
      <c r="D29" s="13">
        <v>764.497511522779</v>
      </c>
      <c r="E29" s="13">
        <v>80.4734222655557</v>
      </c>
      <c r="F29" s="13">
        <v>72.4260800390001</v>
      </c>
      <c r="G29" s="13">
        <v>257.514951249778</v>
      </c>
      <c r="H29" s="13">
        <v>72.4260800390001</v>
      </c>
    </row>
    <row r="30" spans="1:8">
      <c r="A30" s="3" t="s">
        <v>57</v>
      </c>
      <c r="B30" s="13">
        <v>97.1272456948673</v>
      </c>
      <c r="C30" s="13">
        <v>931.959047976941</v>
      </c>
      <c r="D30" s="13">
        <v>670.64050598837</v>
      </c>
      <c r="E30" s="13">
        <v>20.8129812203287</v>
      </c>
      <c r="F30" s="13">
        <v>6.93766040677624</v>
      </c>
      <c r="G30" s="13">
        <v>131.815547728748</v>
      </c>
      <c r="H30" s="13">
        <v>23.1255346892541</v>
      </c>
    </row>
    <row r="31" spans="1:8">
      <c r="A31" s="3" t="s">
        <v>58</v>
      </c>
      <c r="B31" s="13">
        <v>134.384572519903</v>
      </c>
      <c r="C31" s="13">
        <v>833.97484710881</v>
      </c>
      <c r="D31" s="13">
        <v>2539.47317188346</v>
      </c>
      <c r="E31" s="13">
        <v>35.5723868435037</v>
      </c>
      <c r="F31" s="13">
        <v>233.196758196302</v>
      </c>
      <c r="G31" s="13">
        <v>693.661543448323</v>
      </c>
      <c r="H31" s="13">
        <v>0</v>
      </c>
    </row>
    <row r="32" spans="1:8">
      <c r="A32" s="3" t="s">
        <v>59</v>
      </c>
      <c r="B32" s="13">
        <v>25.3950754843541</v>
      </c>
      <c r="C32" s="13">
        <v>999.47761370565</v>
      </c>
      <c r="D32" s="13">
        <v>1003.10548163199</v>
      </c>
      <c r="E32" s="13">
        <v>148.742584979788</v>
      </c>
      <c r="F32" s="13">
        <v>166.88192461147</v>
      </c>
      <c r="G32" s="13">
        <v>865.246500431207</v>
      </c>
      <c r="H32" s="13">
        <v>3.6278679263363</v>
      </c>
    </row>
    <row r="33" spans="1:8">
      <c r="A33" s="3" t="s">
        <v>60</v>
      </c>
      <c r="B33" s="13">
        <v>12.1968121968122</v>
      </c>
      <c r="C33" s="13">
        <v>628.135828135828</v>
      </c>
      <c r="D33" s="13">
        <v>661.677061677061</v>
      </c>
      <c r="E33" s="13">
        <v>224.116424116424</v>
      </c>
      <c r="F33" s="13">
        <v>140.26334026334</v>
      </c>
      <c r="G33" s="13">
        <v>492.446292446292</v>
      </c>
      <c r="H33" s="13">
        <v>41.1642411642411</v>
      </c>
    </row>
    <row r="34" spans="1:8">
      <c r="A34" s="3" t="s">
        <v>61</v>
      </c>
      <c r="B34" s="13">
        <v>12.8647121768016</v>
      </c>
      <c r="C34" s="13">
        <v>1614.5213781886</v>
      </c>
      <c r="D34" s="13">
        <v>2389.6202868409</v>
      </c>
      <c r="E34" s="13">
        <v>106.133875458613</v>
      </c>
      <c r="F34" s="13">
        <v>440.616392055456</v>
      </c>
      <c r="G34" s="13">
        <v>1038.82550827673</v>
      </c>
      <c r="H34" s="13">
        <v>0</v>
      </c>
    </row>
    <row r="35" spans="1:8">
      <c r="A35" s="3" t="s">
        <v>62</v>
      </c>
      <c r="B35" s="13">
        <v>24.7602153599709</v>
      </c>
      <c r="C35" s="13">
        <v>1912.72663655775</v>
      </c>
      <c r="D35" s="13">
        <v>4524.92935703468</v>
      </c>
      <c r="E35" s="13">
        <v>594.245168639301</v>
      </c>
      <c r="F35" s="13">
        <v>489.014253359425</v>
      </c>
      <c r="G35" s="13">
        <v>1528.9432984782</v>
      </c>
      <c r="H35" s="13">
        <v>167.131453679803</v>
      </c>
    </row>
    <row r="36" spans="1:8">
      <c r="A36" s="3" t="s">
        <v>63</v>
      </c>
      <c r="B36" s="13">
        <v>0</v>
      </c>
      <c r="C36" s="13">
        <v>345.906161215779</v>
      </c>
      <c r="D36" s="13">
        <v>596.953895242361</v>
      </c>
      <c r="E36" s="13">
        <v>62.1486247101636</v>
      </c>
      <c r="F36" s="13">
        <v>61.3308796481878</v>
      </c>
      <c r="G36" s="13">
        <v>243.688028468799</v>
      </c>
      <c r="H36" s="13">
        <v>0</v>
      </c>
    </row>
    <row r="37" spans="1:8">
      <c r="A37" s="3" t="s">
        <v>64</v>
      </c>
      <c r="B37" s="13">
        <v>11.8979380640779</v>
      </c>
      <c r="C37" s="13">
        <v>856.651540613609</v>
      </c>
      <c r="D37" s="13">
        <v>2870.3775579588</v>
      </c>
      <c r="E37" s="13">
        <v>350.989172890298</v>
      </c>
      <c r="F37" s="13">
        <v>208.213916121363</v>
      </c>
      <c r="G37" s="13">
        <v>600.845872235934</v>
      </c>
      <c r="H37" s="13">
        <v>8.92345354805843</v>
      </c>
    </row>
    <row r="38" spans="1:8">
      <c r="A38" s="3" t="s">
        <v>65</v>
      </c>
      <c r="B38" s="13">
        <v>41.9568822553897</v>
      </c>
      <c r="C38" s="13">
        <v>525.373134328358</v>
      </c>
      <c r="D38" s="13">
        <v>78.441127694859</v>
      </c>
      <c r="E38" s="13">
        <v>153.233830845771</v>
      </c>
      <c r="F38" s="13">
        <v>103.980099502488</v>
      </c>
      <c r="G38" s="13">
        <v>197.014925373134</v>
      </c>
      <c r="H38" s="13">
        <v>0</v>
      </c>
    </row>
    <row r="39" spans="1:8">
      <c r="A39" s="3" t="s">
        <v>66</v>
      </c>
      <c r="B39" s="13">
        <v>4.31757332476588</v>
      </c>
      <c r="C39" s="13">
        <v>647.635998714882</v>
      </c>
      <c r="D39" s="13">
        <v>2247.29691554064</v>
      </c>
      <c r="E39" s="13">
        <v>94.9866131448493</v>
      </c>
      <c r="F39" s="13">
        <v>161.90899967872</v>
      </c>
      <c r="G39" s="13">
        <v>282.801052772165</v>
      </c>
      <c r="H39" s="13">
        <v>0</v>
      </c>
    </row>
    <row r="40" spans="1:8">
      <c r="A40" s="3" t="s">
        <v>67</v>
      </c>
      <c r="B40" s="13">
        <v>308.875481622954</v>
      </c>
      <c r="C40" s="13">
        <v>1016.71512700889</v>
      </c>
      <c r="D40" s="13">
        <v>2105.96919288378</v>
      </c>
      <c r="E40" s="13">
        <v>533.512195530557</v>
      </c>
      <c r="F40" s="13">
        <v>335.785087976469</v>
      </c>
      <c r="G40" s="13">
        <v>548.721973034718</v>
      </c>
      <c r="H40" s="13">
        <v>0</v>
      </c>
    </row>
    <row r="41" spans="1:8">
      <c r="A41" s="3" t="s">
        <v>68</v>
      </c>
      <c r="B41" s="13">
        <v>31.6358534073252</v>
      </c>
      <c r="C41" s="13">
        <v>1010.76551636404</v>
      </c>
      <c r="D41" s="13">
        <v>63.2717068146505</v>
      </c>
      <c r="E41" s="13">
        <v>240.432485895672</v>
      </c>
      <c r="F41" s="13">
        <v>50.6173654517204</v>
      </c>
      <c r="G41" s="13">
        <v>349.576180150944</v>
      </c>
      <c r="H41" s="13">
        <v>0</v>
      </c>
    </row>
    <row r="42" spans="1:8">
      <c r="A42" s="3" t="s">
        <v>69</v>
      </c>
      <c r="B42" s="13">
        <v>5.71036908592251</v>
      </c>
      <c r="C42" s="13">
        <v>417.80867145333</v>
      </c>
      <c r="D42" s="13">
        <v>465.395080502685</v>
      </c>
      <c r="E42" s="13">
        <v>52.3450499542897</v>
      </c>
      <c r="F42" s="13">
        <v>84.7038081078506</v>
      </c>
      <c r="G42" s="13">
        <v>225.559578893939</v>
      </c>
      <c r="H42" s="13">
        <v>0</v>
      </c>
    </row>
    <row r="43" spans="1:8">
      <c r="A43" s="3" t="s">
        <v>70</v>
      </c>
      <c r="B43" s="13">
        <v>8.95290515286308</v>
      </c>
      <c r="C43" s="13">
        <v>1230.12916800339</v>
      </c>
      <c r="D43" s="13">
        <v>861.269475705428</v>
      </c>
      <c r="E43" s="13">
        <v>277.540059738756</v>
      </c>
      <c r="F43" s="13">
        <v>132.502996262374</v>
      </c>
      <c r="G43" s="13">
        <v>497.781526499187</v>
      </c>
      <c r="H43" s="13">
        <v>5.37174309171785</v>
      </c>
    </row>
    <row r="44" spans="1:8">
      <c r="A44" s="3" t="s">
        <v>71</v>
      </c>
      <c r="B44" s="13">
        <v>0</v>
      </c>
      <c r="C44" s="13">
        <v>316.539651581368</v>
      </c>
      <c r="D44" s="13">
        <v>148.430671434247</v>
      </c>
      <c r="E44" s="13">
        <v>55.6615017878427</v>
      </c>
      <c r="F44" s="13">
        <v>34.577599595478</v>
      </c>
      <c r="G44" s="13">
        <v>84.897846161255</v>
      </c>
      <c r="H44" s="13">
        <v>0</v>
      </c>
    </row>
    <row r="45" spans="1:8">
      <c r="A45" s="3" t="s">
        <v>72</v>
      </c>
      <c r="B45" s="13">
        <v>18.4952602945848</v>
      </c>
      <c r="C45" s="13">
        <v>1081.48600985704</v>
      </c>
      <c r="D45" s="13">
        <v>426.364421527796</v>
      </c>
      <c r="E45" s="13">
        <v>256.986774619494</v>
      </c>
      <c r="F45" s="13">
        <v>119.732474538628</v>
      </c>
      <c r="G45" s="13">
        <v>200.527558983393</v>
      </c>
      <c r="H45" s="13">
        <v>1.94686950469313</v>
      </c>
    </row>
    <row r="46" spans="1:8">
      <c r="A46" s="3" t="s">
        <v>73</v>
      </c>
      <c r="B46" s="13">
        <v>59.454390695535</v>
      </c>
      <c r="C46" s="13">
        <v>1953.29425041185</v>
      </c>
      <c r="D46" s="13">
        <v>401.679663967395</v>
      </c>
      <c r="E46" s="13">
        <v>28.2770882576325</v>
      </c>
      <c r="F46" s="13">
        <v>152.261244464175</v>
      </c>
      <c r="G46" s="13">
        <v>1371.80130726771</v>
      </c>
      <c r="H46" s="13">
        <v>34.0775166181725</v>
      </c>
    </row>
    <row r="47" spans="1:8">
      <c r="A47" s="3" t="s">
        <v>74</v>
      </c>
      <c r="B47" s="13">
        <v>160.978001036891</v>
      </c>
      <c r="C47" s="13">
        <v>1939.65296331336</v>
      </c>
      <c r="D47" s="13">
        <v>775.861185325345</v>
      </c>
      <c r="E47" s="13">
        <v>73.8915414595566</v>
      </c>
      <c r="F47" s="13">
        <v>435.432297886673</v>
      </c>
      <c r="G47" s="13">
        <v>1504.22066542669</v>
      </c>
      <c r="H47" s="13">
        <v>0</v>
      </c>
    </row>
    <row r="48" spans="1:8">
      <c r="A48" s="3" t="s">
        <v>75</v>
      </c>
      <c r="B48" s="13">
        <v>32.7009285943003</v>
      </c>
      <c r="C48" s="13">
        <v>1072.24623759206</v>
      </c>
      <c r="D48" s="13">
        <v>113.59269932757</v>
      </c>
      <c r="E48" s="13">
        <v>55.0752481588216</v>
      </c>
      <c r="F48" s="13">
        <v>10.3266090297791</v>
      </c>
      <c r="G48" s="13">
        <v>196.205571565802</v>
      </c>
      <c r="H48" s="13">
        <v>311.519372398335</v>
      </c>
    </row>
    <row r="49" spans="1:8">
      <c r="A49" s="3" t="s">
        <v>76</v>
      </c>
      <c r="B49" s="13">
        <v>72.7070810323012</v>
      </c>
      <c r="C49" s="13">
        <v>843.402139974694</v>
      </c>
      <c r="D49" s="13">
        <v>1177.85471272328</v>
      </c>
      <c r="E49" s="13">
        <v>159.955578271063</v>
      </c>
      <c r="F49" s="13">
        <v>38.777109883894</v>
      </c>
      <c r="G49" s="13">
        <v>378.076821367966</v>
      </c>
      <c r="H49" s="13">
        <v>53.3185260903542</v>
      </c>
    </row>
    <row r="50" spans="1:8">
      <c r="A50" s="3" t="s">
        <v>77</v>
      </c>
      <c r="B50" s="13">
        <v>126.637305195986</v>
      </c>
      <c r="C50" s="13">
        <v>4305.66837666352</v>
      </c>
      <c r="D50" s="13">
        <v>1372.8904114705</v>
      </c>
      <c r="E50" s="13">
        <v>107.700885727427</v>
      </c>
      <c r="F50" s="13">
        <v>336.121445566915</v>
      </c>
      <c r="G50" s="13">
        <v>1540.95113425396</v>
      </c>
      <c r="H50" s="13">
        <v>68.644520573525</v>
      </c>
    </row>
    <row r="51" spans="1:8">
      <c r="A51" s="3" t="s">
        <v>78</v>
      </c>
      <c r="B51" s="13">
        <v>39.1136148771565</v>
      </c>
      <c r="C51" s="13">
        <v>1724.00779420082</v>
      </c>
      <c r="D51" s="13">
        <v>361.048752712214</v>
      </c>
      <c r="E51" s="13">
        <v>135.39328226708</v>
      </c>
      <c r="F51" s="13">
        <v>54.157312906832</v>
      </c>
      <c r="G51" s="13">
        <v>541.57312906832</v>
      </c>
      <c r="H51" s="13">
        <v>27.078656453416</v>
      </c>
    </row>
    <row r="52" spans="1:8">
      <c r="A52" s="3" t="s">
        <v>79</v>
      </c>
      <c r="B52" s="13">
        <v>65.6824329122978</v>
      </c>
      <c r="C52" s="13">
        <v>1891.65406787418</v>
      </c>
      <c r="D52" s="13">
        <v>1642.06082280744</v>
      </c>
      <c r="E52" s="13">
        <v>144.501352407055</v>
      </c>
      <c r="F52" s="13">
        <v>78.8189194947573</v>
      </c>
      <c r="G52" s="13">
        <v>755.347978491424</v>
      </c>
      <c r="H52" s="13">
        <v>59.114189621068</v>
      </c>
    </row>
    <row r="53" spans="1:8">
      <c r="A53" s="3" t="s">
        <v>80</v>
      </c>
      <c r="B53" s="13">
        <v>35.9620721554116</v>
      </c>
      <c r="C53" s="13">
        <v>679.68316373728</v>
      </c>
      <c r="D53" s="13">
        <v>1561.95266728338</v>
      </c>
      <c r="E53" s="13">
        <v>50.3469010175763</v>
      </c>
      <c r="F53" s="13">
        <v>21.577243293247</v>
      </c>
      <c r="G53" s="13">
        <v>233.753469010176</v>
      </c>
      <c r="H53" s="13">
        <v>8.39115016959605</v>
      </c>
    </row>
    <row r="54" spans="1:8">
      <c r="A54" s="3" t="s">
        <v>81</v>
      </c>
      <c r="B54" s="13">
        <v>16.2169608219238</v>
      </c>
      <c r="C54" s="13">
        <v>3267.71760561764</v>
      </c>
      <c r="D54" s="13">
        <v>1224.38054205524</v>
      </c>
      <c r="E54" s="13">
        <v>267.579853561742</v>
      </c>
      <c r="F54" s="13">
        <v>129.73568657539</v>
      </c>
      <c r="G54" s="13">
        <v>843.281962740035</v>
      </c>
      <c r="H54" s="13">
        <v>16.2169608219238</v>
      </c>
    </row>
    <row r="55" spans="1:8">
      <c r="A55" s="3" t="s">
        <v>82</v>
      </c>
      <c r="B55" s="13">
        <v>42.0676257389186</v>
      </c>
      <c r="C55" s="13">
        <v>337.579712719717</v>
      </c>
      <c r="D55" s="13">
        <v>974.306986249521</v>
      </c>
      <c r="E55" s="13">
        <v>22.8515497841039</v>
      </c>
      <c r="F55" s="13">
        <v>14.541895317157</v>
      </c>
      <c r="G55" s="13">
        <v>94.5223195615207</v>
      </c>
      <c r="H55" s="13">
        <v>11.425774892052</v>
      </c>
    </row>
    <row r="56" spans="1:8">
      <c r="A56" s="3" t="s">
        <v>83</v>
      </c>
      <c r="B56" s="13">
        <v>30.4128840305622</v>
      </c>
      <c r="C56" s="13">
        <v>404.623587537045</v>
      </c>
      <c r="D56" s="13">
        <v>1938.49078212192</v>
      </c>
      <c r="E56" s="13">
        <v>21.1567888908259</v>
      </c>
      <c r="F56" s="13">
        <v>26.4459861135324</v>
      </c>
      <c r="G56" s="13">
        <v>126.940733344955</v>
      </c>
      <c r="H56" s="13">
        <v>22.4790881965025</v>
      </c>
    </row>
    <row r="57" spans="1:8">
      <c r="A57" s="3" t="s">
        <v>84</v>
      </c>
      <c r="B57" s="13">
        <v>4.8046739253562</v>
      </c>
      <c r="C57" s="13">
        <v>177.772935238179</v>
      </c>
      <c r="D57" s="13">
        <v>387.3306364441</v>
      </c>
      <c r="E57" s="13">
        <v>4.06549332145525</v>
      </c>
      <c r="F57" s="13">
        <v>4.8046739253562</v>
      </c>
      <c r="G57" s="13">
        <v>59.5040386140268</v>
      </c>
      <c r="H57" s="13">
        <v>2.95672241560382</v>
      </c>
    </row>
    <row r="58" spans="1:8">
      <c r="A58" s="3" t="s">
        <v>85</v>
      </c>
      <c r="B58" s="13">
        <v>8.68769779293062</v>
      </c>
      <c r="C58" s="13">
        <v>215.454905264679</v>
      </c>
      <c r="D58" s="13">
        <v>752.354628867791</v>
      </c>
      <c r="E58" s="13">
        <v>4.34384889646531</v>
      </c>
      <c r="F58" s="13">
        <v>9.55646757222368</v>
      </c>
      <c r="G58" s="13">
        <v>42.56971918536</v>
      </c>
      <c r="H58" s="13">
        <v>10.4252373515167</v>
      </c>
    </row>
    <row r="59" spans="1:8">
      <c r="A59" s="3" t="s">
        <v>86</v>
      </c>
      <c r="B59" s="13">
        <v>341.622447707103</v>
      </c>
      <c r="C59" s="13">
        <v>2346.406811883</v>
      </c>
      <c r="D59" s="13">
        <v>7983.17719905021</v>
      </c>
      <c r="E59" s="13">
        <v>71.9205153067586</v>
      </c>
      <c r="F59" s="13">
        <v>170.811223853552</v>
      </c>
      <c r="G59" s="13">
        <v>737.185281894276</v>
      </c>
      <c r="H59" s="13">
        <v>242.73173916031</v>
      </c>
    </row>
    <row r="60" spans="1:8">
      <c r="A60" s="3" t="s">
        <v>87</v>
      </c>
      <c r="B60" s="13">
        <v>88.8762659322689</v>
      </c>
      <c r="C60" s="13">
        <v>844.324526356554</v>
      </c>
      <c r="D60" s="13">
        <v>3547.6442817964</v>
      </c>
      <c r="E60" s="13">
        <v>14.8127109887115</v>
      </c>
      <c r="F60" s="13">
        <v>111.095332415336</v>
      </c>
      <c r="G60" s="13">
        <v>199.971598347605</v>
      </c>
      <c r="H60" s="13">
        <v>33.3285997246008</v>
      </c>
    </row>
    <row r="61" spans="1:8">
      <c r="A61" s="3" t="s">
        <v>88</v>
      </c>
      <c r="B61" s="13">
        <v>30.7770788070272</v>
      </c>
      <c r="C61" s="13">
        <v>128.931005813222</v>
      </c>
      <c r="D61" s="13">
        <v>609.71888555543</v>
      </c>
      <c r="E61" s="13">
        <v>16.6362588146093</v>
      </c>
      <c r="F61" s="13">
        <v>38.2633952736014</v>
      </c>
      <c r="G61" s="13">
        <v>37.4315823328709</v>
      </c>
      <c r="H61" s="13">
        <v>10.813568229496</v>
      </c>
    </row>
    <row r="62" spans="1:8">
      <c r="A62" s="3" t="s">
        <v>89</v>
      </c>
      <c r="B62" s="13">
        <v>47.2041987374537</v>
      </c>
      <c r="C62" s="13">
        <v>288.470103395551</v>
      </c>
      <c r="D62" s="13">
        <v>1529.76569982489</v>
      </c>
      <c r="E62" s="13">
        <v>22.7279475402555</v>
      </c>
      <c r="F62" s="13">
        <v>24.4762511971982</v>
      </c>
      <c r="G62" s="13">
        <v>48.9525023943965</v>
      </c>
      <c r="H62" s="13">
        <v>27.9728585110837</v>
      </c>
    </row>
    <row r="63" spans="1:8">
      <c r="A63" s="3" t="s">
        <v>90</v>
      </c>
      <c r="B63" s="13">
        <v>105.986394557823</v>
      </c>
      <c r="C63" s="13">
        <v>1853.4693877551</v>
      </c>
      <c r="D63" s="13">
        <v>258.503401360544</v>
      </c>
      <c r="E63" s="13">
        <v>108.571428571429</v>
      </c>
      <c r="F63" s="13">
        <v>237.823129251701</v>
      </c>
      <c r="G63" s="13">
        <v>1220.13605442177</v>
      </c>
      <c r="H63" s="13">
        <v>15.5102040816327</v>
      </c>
    </row>
    <row r="64" spans="1:8">
      <c r="A64" s="3" t="s">
        <v>91</v>
      </c>
      <c r="B64" s="13">
        <v>22.2741025812505</v>
      </c>
      <c r="C64" s="13">
        <v>2418.96754032381</v>
      </c>
      <c r="D64" s="13">
        <v>481.120615755011</v>
      </c>
      <c r="E64" s="13">
        <v>144.781666778128</v>
      </c>
      <c r="F64" s="13">
        <v>325.201897686257</v>
      </c>
      <c r="G64" s="13">
        <v>1089.20361622315</v>
      </c>
      <c r="H64" s="13">
        <v>0</v>
      </c>
    </row>
    <row r="65" spans="1:8">
      <c r="A65" s="3" t="s">
        <v>92</v>
      </c>
      <c r="B65" s="13">
        <v>116.129032258065</v>
      </c>
      <c r="C65" s="13">
        <v>1402.76497695853</v>
      </c>
      <c r="D65" s="13">
        <v>560.36866359447</v>
      </c>
      <c r="E65" s="13">
        <v>106.912442396313</v>
      </c>
      <c r="F65" s="13">
        <v>458.986175115207</v>
      </c>
      <c r="G65" s="13">
        <v>551.152073732719</v>
      </c>
      <c r="H65" s="13">
        <v>3.68663594470046</v>
      </c>
    </row>
    <row r="66" spans="1:8">
      <c r="A66" s="3" t="s">
        <v>93</v>
      </c>
      <c r="B66" s="13">
        <v>6.61764705882353</v>
      </c>
      <c r="C66" s="13">
        <v>322.941176470588</v>
      </c>
      <c r="D66" s="13">
        <v>17.2058823529412</v>
      </c>
      <c r="E66" s="13">
        <v>56.9117647058824</v>
      </c>
      <c r="F66" s="13">
        <v>156.176470588235</v>
      </c>
      <c r="G66" s="13">
        <v>340.14705882353</v>
      </c>
      <c r="H66" s="13">
        <v>0</v>
      </c>
    </row>
    <row r="67" spans="1:8">
      <c r="A67" s="3" t="s">
        <v>94</v>
      </c>
      <c r="B67" s="13">
        <v>108.212815990594</v>
      </c>
      <c r="C67" s="13">
        <v>3712.11052322163</v>
      </c>
      <c r="D67" s="13">
        <v>57.5308641975309</v>
      </c>
      <c r="E67" s="13">
        <v>769.817754262199</v>
      </c>
      <c r="F67" s="13">
        <v>467.095825984715</v>
      </c>
      <c r="G67" s="13">
        <v>2643.68018812463</v>
      </c>
      <c r="H67" s="13">
        <v>8.21869488536155</v>
      </c>
    </row>
    <row r="68" spans="1:8">
      <c r="A68" s="3" t="s">
        <v>95</v>
      </c>
      <c r="B68" s="13">
        <v>48.6223527708029</v>
      </c>
      <c r="C68" s="13">
        <v>1690.47482307792</v>
      </c>
      <c r="D68" s="13">
        <v>212.58144932351</v>
      </c>
      <c r="E68" s="13">
        <v>50.8838575508403</v>
      </c>
      <c r="F68" s="13">
        <v>348.271736125751</v>
      </c>
      <c r="G68" s="13">
        <v>1030.11542730701</v>
      </c>
      <c r="H68" s="13">
        <v>4.52300956007469</v>
      </c>
    </row>
    <row r="69" spans="1:8">
      <c r="A69" s="3" t="s">
        <v>96</v>
      </c>
      <c r="B69" s="13">
        <v>11.3029827315542</v>
      </c>
      <c r="C69" s="13">
        <v>887.284144427002</v>
      </c>
      <c r="D69" s="13">
        <v>136.263736263736</v>
      </c>
      <c r="E69" s="13">
        <v>21.3500784929356</v>
      </c>
      <c r="F69" s="13">
        <v>98.5871271585557</v>
      </c>
      <c r="G69" s="13">
        <v>444.58398744113</v>
      </c>
      <c r="H69" s="13">
        <v>0.627943485086342</v>
      </c>
    </row>
    <row r="70" spans="1:8">
      <c r="A70" s="3" t="s">
        <v>97</v>
      </c>
      <c r="B70" s="13">
        <v>20.3735144312394</v>
      </c>
      <c r="C70" s="13">
        <v>619.694397283531</v>
      </c>
      <c r="D70" s="13">
        <v>0</v>
      </c>
      <c r="E70" s="13">
        <v>49.2359932088285</v>
      </c>
      <c r="F70" s="13">
        <v>69.6095076400679</v>
      </c>
      <c r="G70" s="13">
        <v>241.086587436333</v>
      </c>
      <c r="H70" s="13">
        <v>0</v>
      </c>
    </row>
    <row r="71" spans="1:8">
      <c r="A71" s="3" t="s">
        <v>98</v>
      </c>
      <c r="B71" s="13">
        <v>147.243862609656</v>
      </c>
      <c r="C71" s="13">
        <v>6663.97223359184</v>
      </c>
      <c r="D71" s="13">
        <v>166.243070688321</v>
      </c>
      <c r="E71" s="13">
        <v>204.241486845651</v>
      </c>
      <c r="F71" s="13">
        <v>774.217729205609</v>
      </c>
      <c r="G71" s="13">
        <v>3652.59775312339</v>
      </c>
      <c r="H71" s="13">
        <v>9.49960403933263</v>
      </c>
    </row>
    <row r="72" spans="1:8">
      <c r="A72" s="3" t="s">
        <v>99</v>
      </c>
      <c r="B72" s="13">
        <v>177.730396318081</v>
      </c>
      <c r="C72" s="13">
        <v>5925.6070432007</v>
      </c>
      <c r="D72" s="13">
        <v>11.3444933820052</v>
      </c>
      <c r="E72" s="13">
        <v>143.696916172066</v>
      </c>
      <c r="F72" s="13">
        <v>1047.47488893848</v>
      </c>
      <c r="G72" s="13">
        <v>2756.71189182726</v>
      </c>
      <c r="H72" s="13">
        <v>22.6889867640104</v>
      </c>
    </row>
    <row r="73" spans="1:8">
      <c r="A73" s="3" t="s">
        <v>100</v>
      </c>
      <c r="B73" s="13">
        <v>55.6348074179743</v>
      </c>
      <c r="C73" s="13">
        <v>2852.82929148835</v>
      </c>
      <c r="D73" s="13">
        <v>40.1806942463148</v>
      </c>
      <c r="E73" s="13">
        <v>77.2705658582976</v>
      </c>
      <c r="F73" s="13">
        <v>227.175463623395</v>
      </c>
      <c r="G73" s="13">
        <v>1077.15168806467</v>
      </c>
      <c r="H73" s="13">
        <v>3.0908226343319</v>
      </c>
    </row>
    <row r="74" spans="1:8">
      <c r="A74" s="3" t="s">
        <v>101</v>
      </c>
      <c r="B74" s="13">
        <v>216.876971608833</v>
      </c>
      <c r="C74" s="13">
        <v>6697.16088328075</v>
      </c>
      <c r="D74" s="13">
        <v>43.3753943217665</v>
      </c>
      <c r="E74" s="13">
        <v>780.757097791798</v>
      </c>
      <c r="F74" s="13">
        <v>945.583596214511</v>
      </c>
      <c r="G74" s="13">
        <v>2290.22082018927</v>
      </c>
      <c r="H74" s="13">
        <v>26.0252365930599</v>
      </c>
    </row>
    <row r="75" spans="1:8">
      <c r="A75" s="3" t="s">
        <v>102</v>
      </c>
      <c r="B75" s="13">
        <v>269.034268607745</v>
      </c>
      <c r="C75" s="13">
        <v>10103.095406227</v>
      </c>
      <c r="D75" s="13">
        <v>1825.99854650789</v>
      </c>
      <c r="E75" s="13">
        <v>480.827203469161</v>
      </c>
      <c r="F75" s="13">
        <v>2323.99815010095</v>
      </c>
      <c r="G75" s="13">
        <v>2364.06708372338</v>
      </c>
      <c r="H75" s="13">
        <v>51.5172003716958</v>
      </c>
    </row>
    <row r="76" spans="1:8">
      <c r="A76" s="3" t="s">
        <v>103</v>
      </c>
      <c r="B76" s="13">
        <v>91.1064547924937</v>
      </c>
      <c r="C76" s="13">
        <v>3732.6850448807</v>
      </c>
      <c r="D76" s="13">
        <v>5.35920322308786</v>
      </c>
      <c r="E76" s="13">
        <v>142.018885411828</v>
      </c>
      <c r="F76" s="13">
        <v>83.0676499578619</v>
      </c>
      <c r="G76" s="13">
        <v>1039.68542527905</v>
      </c>
      <c r="H76" s="13">
        <v>2.67960161154393</v>
      </c>
    </row>
    <row r="77" spans="1:8">
      <c r="A77" s="3" t="s">
        <v>104</v>
      </c>
      <c r="B77" s="13">
        <v>256.310607742986</v>
      </c>
      <c r="C77" s="13">
        <v>6981.6780761296</v>
      </c>
      <c r="D77" s="13">
        <v>117.011364404407</v>
      </c>
      <c r="E77" s="13">
        <v>167.159092006295</v>
      </c>
      <c r="F77" s="13">
        <v>133.727273605036</v>
      </c>
      <c r="G77" s="13">
        <v>1554.57955565855</v>
      </c>
      <c r="H77" s="13">
        <v>16.7159092006295</v>
      </c>
    </row>
    <row r="78" spans="1:8">
      <c r="A78" s="3" t="s">
        <v>105</v>
      </c>
      <c r="B78" s="13">
        <v>109.831460674157</v>
      </c>
      <c r="C78" s="13">
        <v>5355.8988764045</v>
      </c>
      <c r="D78" s="13">
        <v>500.702247191012</v>
      </c>
      <c r="E78" s="13">
        <v>93.679775280899</v>
      </c>
      <c r="F78" s="13">
        <v>229.35393258427</v>
      </c>
      <c r="G78" s="13">
        <v>610.533707865169</v>
      </c>
      <c r="H78" s="13">
        <v>0</v>
      </c>
    </row>
    <row r="79" spans="1:8">
      <c r="A79" s="3" t="s">
        <v>106</v>
      </c>
      <c r="B79" s="13">
        <v>29.5423913421894</v>
      </c>
      <c r="C79" s="13">
        <v>1461.00553546828</v>
      </c>
      <c r="D79" s="13">
        <v>0</v>
      </c>
      <c r="E79" s="13">
        <v>80.5701582059711</v>
      </c>
      <c r="F79" s="13">
        <v>72.513142385374</v>
      </c>
      <c r="G79" s="13">
        <v>155.768972531544</v>
      </c>
      <c r="H79" s="13">
        <v>0</v>
      </c>
    </row>
  </sheetData>
  <mergeCells count="1">
    <mergeCell ref="A1:H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9"/>
  <sheetViews>
    <sheetView workbookViewId="0">
      <selection activeCell="J2" sqref="A$1:J$1048576"/>
    </sheetView>
  </sheetViews>
  <sheetFormatPr defaultColWidth="8.88888888888889" defaultRowHeight="14.4"/>
  <cols>
    <col min="1" max="1" width="9.33333333333333" customWidth="1"/>
    <col min="2" max="2" width="12.8888888888889" customWidth="1"/>
    <col min="3" max="4" width="11.8888888888889" customWidth="1"/>
    <col min="5" max="6" width="10.6666666666667" customWidth="1"/>
    <col min="7" max="7" width="11.8888888888889" customWidth="1"/>
    <col min="8" max="9" width="10.6666666666667" customWidth="1"/>
    <col min="10" max="10" width="13.1111111111111" customWidth="1"/>
  </cols>
  <sheetData>
    <row r="1" ht="17.4" spans="1:10">
      <c r="A1" s="1" t="s">
        <v>166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3" t="s">
        <v>1</v>
      </c>
      <c r="B2" s="3" t="s">
        <v>167</v>
      </c>
      <c r="C2" s="3" t="s">
        <v>168</v>
      </c>
      <c r="D2" s="3" t="s">
        <v>169</v>
      </c>
      <c r="E2" s="3" t="s">
        <v>170</v>
      </c>
      <c r="F2" s="3" t="s">
        <v>171</v>
      </c>
      <c r="G2" s="3" t="s">
        <v>172</v>
      </c>
      <c r="H2" s="3" t="s">
        <v>173</v>
      </c>
      <c r="I2" s="3" t="s">
        <v>174</v>
      </c>
      <c r="J2" s="3" t="s">
        <v>175</v>
      </c>
    </row>
    <row r="3" spans="1:10">
      <c r="A3" s="3" t="s">
        <v>30</v>
      </c>
      <c r="B3" s="13">
        <v>1564.84517304189</v>
      </c>
      <c r="C3" s="13">
        <v>931.193078324226</v>
      </c>
      <c r="D3" s="13">
        <v>958.743169398907</v>
      </c>
      <c r="E3" s="13">
        <v>49.5901639344263</v>
      </c>
      <c r="F3" s="13">
        <v>314.071038251366</v>
      </c>
      <c r="G3" s="13">
        <v>44.08014571949</v>
      </c>
      <c r="H3" s="13">
        <v>22.040072859745</v>
      </c>
      <c r="I3" s="13">
        <v>5.51001821493625</v>
      </c>
      <c r="J3" s="13">
        <v>143.260473588342</v>
      </c>
    </row>
    <row r="4" spans="1:10">
      <c r="A4" s="3" t="s">
        <v>31</v>
      </c>
      <c r="B4" s="13">
        <v>1608.57602867929</v>
      </c>
      <c r="C4" s="13">
        <v>568.203472817064</v>
      </c>
      <c r="D4" s="13">
        <v>192.068779543796</v>
      </c>
      <c r="E4" s="13">
        <v>104.037255586223</v>
      </c>
      <c r="F4" s="13">
        <v>408.146156530567</v>
      </c>
      <c r="G4" s="13">
        <v>24.0085974429745</v>
      </c>
      <c r="H4" s="13">
        <v>88.0315239575733</v>
      </c>
      <c r="I4" s="13">
        <v>0</v>
      </c>
      <c r="J4" s="13">
        <v>113.701918673468</v>
      </c>
    </row>
    <row r="5" spans="1:10">
      <c r="A5" s="3" t="s">
        <v>32</v>
      </c>
      <c r="B5" s="13">
        <v>1855.57023337737</v>
      </c>
      <c r="C5" s="13">
        <v>552.355790400705</v>
      </c>
      <c r="D5" s="13">
        <v>228.709819462792</v>
      </c>
      <c r="E5" s="13">
        <v>4.3152796125055</v>
      </c>
      <c r="F5" s="13">
        <v>250.286217525319</v>
      </c>
      <c r="G5" s="13">
        <v>181.241743725231</v>
      </c>
      <c r="H5" s="13">
        <v>12.9458388375165</v>
      </c>
      <c r="I5" s="13">
        <v>0</v>
      </c>
      <c r="J5" s="13">
        <v>187.431693989071</v>
      </c>
    </row>
    <row r="6" spans="1:10">
      <c r="A6" s="3" t="s">
        <v>33</v>
      </c>
      <c r="B6" s="13">
        <v>1803.54539810384</v>
      </c>
      <c r="C6" s="13">
        <v>1045.36707788185</v>
      </c>
      <c r="D6" s="13">
        <v>221.545613051882</v>
      </c>
      <c r="E6" s="13">
        <v>9.84647169119478</v>
      </c>
      <c r="F6" s="13">
        <v>571.095358089297</v>
      </c>
      <c r="G6" s="13">
        <v>436.526911642968</v>
      </c>
      <c r="H6" s="13">
        <v>21.3340219975887</v>
      </c>
      <c r="I6" s="13">
        <v>82.0539307599565</v>
      </c>
      <c r="J6" s="13">
        <v>952.695458157978</v>
      </c>
    </row>
    <row r="7" spans="1:10">
      <c r="A7" s="3" t="s">
        <v>34</v>
      </c>
      <c r="B7" s="13">
        <v>1425.37853235913</v>
      </c>
      <c r="C7" s="13">
        <v>536.764168041547</v>
      </c>
      <c r="D7" s="13">
        <v>220.869466275469</v>
      </c>
      <c r="E7" s="13">
        <v>12.8412480392715</v>
      </c>
      <c r="F7" s="13">
        <v>192.618720589072</v>
      </c>
      <c r="G7" s="13">
        <v>23.1142464706886</v>
      </c>
      <c r="H7" s="13">
        <v>118.139481961297</v>
      </c>
      <c r="I7" s="13">
        <v>2.56824960785429</v>
      </c>
      <c r="J7" s="13">
        <v>140.253795183026</v>
      </c>
    </row>
    <row r="8" spans="1:10">
      <c r="A8" s="3" t="s">
        <v>35</v>
      </c>
      <c r="B8" s="13">
        <v>1012.13139231056</v>
      </c>
      <c r="C8" s="13">
        <v>584.54647256439</v>
      </c>
      <c r="D8" s="13">
        <v>397.816349384099</v>
      </c>
      <c r="E8" s="13">
        <v>43.2997387084733</v>
      </c>
      <c r="F8" s="13">
        <v>178.611422172452</v>
      </c>
      <c r="G8" s="13">
        <v>27.0623366927958</v>
      </c>
      <c r="H8" s="13">
        <v>27.0623366927958</v>
      </c>
      <c r="I8" s="13">
        <v>73.0683090705487</v>
      </c>
      <c r="J8" s="13">
        <v>89.1393442622951</v>
      </c>
    </row>
    <row r="9" spans="1:10">
      <c r="A9" s="3" t="s">
        <v>36</v>
      </c>
      <c r="B9" s="13">
        <v>803.333333333333</v>
      </c>
      <c r="C9" s="13">
        <v>281.666666666667</v>
      </c>
      <c r="D9" s="13">
        <v>205</v>
      </c>
      <c r="E9" s="13">
        <v>11.6666666666667</v>
      </c>
      <c r="F9" s="13">
        <v>53.3333333333333</v>
      </c>
      <c r="G9" s="13">
        <v>65</v>
      </c>
      <c r="H9" s="13">
        <v>1.66666666666667</v>
      </c>
      <c r="I9" s="13">
        <v>5</v>
      </c>
      <c r="J9" s="13">
        <v>27.7322404371585</v>
      </c>
    </row>
    <row r="10" spans="1:10">
      <c r="A10" s="3" t="s">
        <v>37</v>
      </c>
      <c r="B10" s="13">
        <v>877.528215632546</v>
      </c>
      <c r="C10" s="13">
        <v>344.173404053284</v>
      </c>
      <c r="D10" s="13">
        <v>396.597167584579</v>
      </c>
      <c r="E10" s="13">
        <v>43.3065872649828</v>
      </c>
      <c r="F10" s="13">
        <v>107.126821129168</v>
      </c>
      <c r="G10" s="13">
        <v>70.6581160639193</v>
      </c>
      <c r="H10" s="13">
        <v>0</v>
      </c>
      <c r="I10" s="13">
        <v>0</v>
      </c>
      <c r="J10" s="13">
        <v>33.1929982919698</v>
      </c>
    </row>
    <row r="11" spans="1:10">
      <c r="A11" s="3" t="s">
        <v>38</v>
      </c>
      <c r="B11" s="13">
        <v>1834.71107510801</v>
      </c>
      <c r="C11" s="13">
        <v>785.503212584469</v>
      </c>
      <c r="D11" s="13">
        <v>533.02003711089</v>
      </c>
      <c r="E11" s="13">
        <v>72.9395840257007</v>
      </c>
      <c r="F11" s="13">
        <v>499.355613714412</v>
      </c>
      <c r="G11" s="13">
        <v>123.436219120417</v>
      </c>
      <c r="H11" s="13">
        <v>39.2751606292234</v>
      </c>
      <c r="I11" s="13">
        <v>11.2214744654924</v>
      </c>
      <c r="J11" s="13">
        <v>70.5481222543662</v>
      </c>
    </row>
    <row r="12" spans="1:10">
      <c r="A12" s="3" t="s">
        <v>39</v>
      </c>
      <c r="B12" s="13">
        <v>2242.74164132099</v>
      </c>
      <c r="C12" s="13">
        <v>169.204031983449</v>
      </c>
      <c r="D12" s="13">
        <v>102.573375910463</v>
      </c>
      <c r="E12" s="13">
        <v>4.20382688157637</v>
      </c>
      <c r="F12" s="13">
        <v>40.1465467190543</v>
      </c>
      <c r="G12" s="13">
        <v>107.617968168355</v>
      </c>
      <c r="H12" s="13">
        <v>13.6624373651232</v>
      </c>
      <c r="I12" s="13">
        <v>11.3503325802562</v>
      </c>
      <c r="J12" s="13">
        <v>147.995380789922</v>
      </c>
    </row>
    <row r="13" spans="1:10">
      <c r="A13" s="3" t="s">
        <v>40</v>
      </c>
      <c r="B13" s="13">
        <v>2547.97515809233</v>
      </c>
      <c r="C13" s="13">
        <v>1047.44167063838</v>
      </c>
      <c r="D13" s="13">
        <v>602.345591766598</v>
      </c>
      <c r="E13" s="13">
        <v>111.940331213262</v>
      </c>
      <c r="F13" s="13">
        <v>231.876400370327</v>
      </c>
      <c r="G13" s="13">
        <v>1711.08791997414</v>
      </c>
      <c r="H13" s="13">
        <v>162.580004857356</v>
      </c>
      <c r="I13" s="13">
        <v>143.923282988479</v>
      </c>
      <c r="J13" s="13">
        <v>514.862169373252</v>
      </c>
    </row>
    <row r="14" spans="1:10">
      <c r="A14" s="3" t="s">
        <v>41</v>
      </c>
      <c r="B14" s="13">
        <v>1977.80517508976</v>
      </c>
      <c r="C14" s="13">
        <v>1456.77047842633</v>
      </c>
      <c r="D14" s="13">
        <v>701.801836322173</v>
      </c>
      <c r="E14" s="13">
        <v>345.584237582888</v>
      </c>
      <c r="F14" s="13">
        <v>223.300584284328</v>
      </c>
      <c r="G14" s="13">
        <v>1541.8373676775</v>
      </c>
      <c r="H14" s="13">
        <v>87.7252295402716</v>
      </c>
      <c r="I14" s="13">
        <v>696.485155743975</v>
      </c>
      <c r="J14" s="13">
        <v>1616.05663063969</v>
      </c>
    </row>
    <row r="15" spans="1:10">
      <c r="A15" s="3" t="s">
        <v>42</v>
      </c>
      <c r="B15" s="13">
        <v>2780.60454451896</v>
      </c>
      <c r="C15" s="13">
        <v>2221.65350376324</v>
      </c>
      <c r="D15" s="13">
        <v>1415.06592596385</v>
      </c>
      <c r="E15" s="13">
        <v>410.369118529516</v>
      </c>
      <c r="F15" s="13">
        <v>272.400190748041</v>
      </c>
      <c r="G15" s="13">
        <v>1535.34652967077</v>
      </c>
      <c r="H15" s="13">
        <v>67.2156314832828</v>
      </c>
      <c r="I15" s="13">
        <v>176.883240745481</v>
      </c>
      <c r="J15" s="13">
        <v>462.061554130982</v>
      </c>
    </row>
    <row r="16" spans="1:10">
      <c r="A16" s="3" t="s">
        <v>43</v>
      </c>
      <c r="B16" s="13">
        <v>1373.51142650962</v>
      </c>
      <c r="C16" s="13">
        <v>1225.19798608839</v>
      </c>
      <c r="D16" s="13">
        <v>851.190179808776</v>
      </c>
      <c r="E16" s="13">
        <v>58.0356940778711</v>
      </c>
      <c r="F16" s="13">
        <v>74.1567202106131</v>
      </c>
      <c r="G16" s="13">
        <v>515.872836247743</v>
      </c>
      <c r="H16" s="13">
        <v>3.22420522654839</v>
      </c>
      <c r="I16" s="13">
        <v>0</v>
      </c>
      <c r="J16" s="13">
        <v>5.607121930869</v>
      </c>
    </row>
    <row r="17" spans="1:10">
      <c r="A17" s="3" t="s">
        <v>44</v>
      </c>
      <c r="B17" s="13">
        <v>406.055913921451</v>
      </c>
      <c r="C17" s="13">
        <v>183.576176653111</v>
      </c>
      <c r="D17" s="13">
        <v>53.4923958459397</v>
      </c>
      <c r="E17" s="13">
        <v>2.4314725384518</v>
      </c>
      <c r="F17" s="13">
        <v>14.5888352307108</v>
      </c>
      <c r="G17" s="13">
        <v>9.72589015380722</v>
      </c>
      <c r="H17" s="13">
        <v>2.4314725384518</v>
      </c>
      <c r="I17" s="13">
        <v>0</v>
      </c>
      <c r="J17" s="13">
        <v>50.0743832201652</v>
      </c>
    </row>
    <row r="18" spans="1:10">
      <c r="A18" s="3" t="s">
        <v>45</v>
      </c>
      <c r="B18" s="13">
        <v>1659.4662971417</v>
      </c>
      <c r="C18" s="13">
        <v>463.016387713629</v>
      </c>
      <c r="D18" s="13">
        <v>103.108691381606</v>
      </c>
      <c r="E18" s="13">
        <v>1.94544700720012</v>
      </c>
      <c r="F18" s="13">
        <v>182.872018676811</v>
      </c>
      <c r="G18" s="13">
        <v>334.616885238421</v>
      </c>
      <c r="H18" s="13">
        <v>33.072599122402</v>
      </c>
      <c r="I18" s="13">
        <v>1.94544700720012</v>
      </c>
      <c r="J18" s="13">
        <v>634.077523193722</v>
      </c>
    </row>
    <row r="19" spans="1:10">
      <c r="A19" s="3" t="s">
        <v>46</v>
      </c>
      <c r="B19" s="13">
        <v>358.095238095238</v>
      </c>
      <c r="C19" s="13">
        <v>167.619047619048</v>
      </c>
      <c r="D19" s="13">
        <v>58.4126984126984</v>
      </c>
      <c r="E19" s="13">
        <v>1.26984126984127</v>
      </c>
      <c r="F19" s="13">
        <v>116.825396825397</v>
      </c>
      <c r="G19" s="13">
        <v>375.873015873016</v>
      </c>
      <c r="H19" s="13">
        <v>40.6349206349206</v>
      </c>
      <c r="I19" s="13">
        <v>2.53968253968254</v>
      </c>
      <c r="J19" s="13">
        <v>50.8196721311475</v>
      </c>
    </row>
    <row r="20" spans="1:10">
      <c r="A20" s="3" t="s">
        <v>47</v>
      </c>
      <c r="B20" s="13">
        <v>1308.27482993197</v>
      </c>
      <c r="C20" s="13">
        <v>720.659863945579</v>
      </c>
      <c r="D20" s="13">
        <v>229.132879818594</v>
      </c>
      <c r="E20" s="13">
        <v>7.39138321995465</v>
      </c>
      <c r="F20" s="13">
        <v>59.1310657596372</v>
      </c>
      <c r="G20" s="13">
        <v>273.481179138322</v>
      </c>
      <c r="H20" s="13">
        <v>14.7827664399093</v>
      </c>
      <c r="I20" s="13">
        <v>0</v>
      </c>
      <c r="J20" s="13">
        <v>162.822478718263</v>
      </c>
    </row>
    <row r="21" spans="1:10">
      <c r="A21" s="3" t="s">
        <v>48</v>
      </c>
      <c r="B21" s="13">
        <v>558.467201732509</v>
      </c>
      <c r="C21" s="13">
        <v>309.695448233482</v>
      </c>
      <c r="D21" s="13">
        <v>82.0777554061414</v>
      </c>
      <c r="E21" s="13">
        <v>1.69232485373487</v>
      </c>
      <c r="F21" s="13">
        <v>138.77063800626</v>
      </c>
      <c r="G21" s="13">
        <v>1166.01182422333</v>
      </c>
      <c r="H21" s="13">
        <v>22.0002230985534</v>
      </c>
      <c r="I21" s="13">
        <v>255.541052913966</v>
      </c>
      <c r="J21" s="13">
        <v>941.269002920058</v>
      </c>
    </row>
    <row r="22" spans="1:10">
      <c r="A22" s="3" t="s">
        <v>49</v>
      </c>
      <c r="B22" s="13">
        <v>954.302107412124</v>
      </c>
      <c r="C22" s="13">
        <v>1733.71768143126</v>
      </c>
      <c r="D22" s="13">
        <v>548.069608585895</v>
      </c>
      <c r="E22" s="13">
        <v>5.50823727222005</v>
      </c>
      <c r="F22" s="13">
        <v>162.492999530491</v>
      </c>
      <c r="G22" s="13">
        <v>563.2172610845</v>
      </c>
      <c r="H22" s="13">
        <v>101.902389536071</v>
      </c>
      <c r="I22" s="13">
        <v>61.9676693124756</v>
      </c>
      <c r="J22" s="13">
        <v>19182.4814499922</v>
      </c>
    </row>
    <row r="23" spans="1:10">
      <c r="A23" s="3" t="s">
        <v>50</v>
      </c>
      <c r="B23" s="13">
        <v>794.348508634224</v>
      </c>
      <c r="C23" s="13">
        <v>254.317111459969</v>
      </c>
      <c r="D23" s="13">
        <v>295.133437990581</v>
      </c>
      <c r="E23" s="13">
        <v>12.5588697017269</v>
      </c>
      <c r="F23" s="13">
        <v>37.6766091051806</v>
      </c>
      <c r="G23" s="13">
        <v>141.287284144427</v>
      </c>
      <c r="H23" s="13">
        <v>3.13971742543171</v>
      </c>
      <c r="I23" s="13">
        <v>0</v>
      </c>
      <c r="J23" s="13">
        <v>73.9377718300436</v>
      </c>
    </row>
    <row r="24" spans="1:10">
      <c r="A24" s="3" t="s">
        <v>51</v>
      </c>
      <c r="B24" s="13">
        <v>2137.57172034244</v>
      </c>
      <c r="C24" s="13">
        <v>1231.82099138378</v>
      </c>
      <c r="D24" s="13">
        <v>619.936054487262</v>
      </c>
      <c r="E24" s="13">
        <v>32.2044703629746</v>
      </c>
      <c r="F24" s="13">
        <v>257.635762903797</v>
      </c>
      <c r="G24" s="13">
        <v>676.293877622467</v>
      </c>
      <c r="H24" s="13">
        <v>24.153352772231</v>
      </c>
      <c r="I24" s="13">
        <v>0</v>
      </c>
      <c r="J24" s="13">
        <v>201.904871056395</v>
      </c>
    </row>
    <row r="25" spans="1:10">
      <c r="A25" s="3" t="s">
        <v>52</v>
      </c>
      <c r="B25" s="13">
        <v>494.550769616603</v>
      </c>
      <c r="C25" s="13">
        <v>211.411016019311</v>
      </c>
      <c r="D25" s="13">
        <v>400.170851750839</v>
      </c>
      <c r="E25" s="13">
        <v>94.3799178657639</v>
      </c>
      <c r="F25" s="13">
        <v>49.0775572901972</v>
      </c>
      <c r="G25" s="13">
        <v>268.038966738769</v>
      </c>
      <c r="H25" s="13">
        <v>18.8759835731528</v>
      </c>
      <c r="I25" s="13">
        <v>30.2015737170444</v>
      </c>
      <c r="J25" s="13">
        <v>42.5276941377644</v>
      </c>
    </row>
    <row r="26" spans="1:10">
      <c r="A26" s="3" t="s">
        <v>53</v>
      </c>
      <c r="B26" s="13">
        <v>1929.38774276764</v>
      </c>
      <c r="C26" s="13">
        <v>860.276279489287</v>
      </c>
      <c r="D26" s="13">
        <v>667.02581090836</v>
      </c>
      <c r="E26" s="13">
        <v>24.9355443330228</v>
      </c>
      <c r="F26" s="13">
        <v>162.081038164648</v>
      </c>
      <c r="G26" s="13">
        <v>713.779956532778</v>
      </c>
      <c r="H26" s="13">
        <v>18.7016582497671</v>
      </c>
      <c r="I26" s="13">
        <v>0</v>
      </c>
      <c r="J26" s="13">
        <v>152.121298035731</v>
      </c>
    </row>
    <row r="27" spans="1:10">
      <c r="A27" s="3" t="s">
        <v>54</v>
      </c>
      <c r="B27" s="13">
        <v>289.36214745639</v>
      </c>
      <c r="C27" s="13">
        <v>259.298547720661</v>
      </c>
      <c r="D27" s="13">
        <v>207.939898172125</v>
      </c>
      <c r="E27" s="13">
        <v>15.0317998678644</v>
      </c>
      <c r="F27" s="13">
        <v>55.1165995155029</v>
      </c>
      <c r="G27" s="13">
        <v>119.001748953927</v>
      </c>
      <c r="H27" s="13">
        <v>1.2526499889887</v>
      </c>
      <c r="I27" s="13">
        <v>0</v>
      </c>
      <c r="J27" s="13">
        <v>44.5563494034137</v>
      </c>
    </row>
    <row r="28" spans="1:10">
      <c r="A28" s="3" t="s">
        <v>55</v>
      </c>
      <c r="B28" s="13">
        <v>633.414079917682</v>
      </c>
      <c r="C28" s="13">
        <v>390.406162464986</v>
      </c>
      <c r="D28" s="13">
        <v>370.487480706569</v>
      </c>
      <c r="E28" s="13">
        <v>37.8454953409936</v>
      </c>
      <c r="F28" s="13">
        <v>105.569013319614</v>
      </c>
      <c r="G28" s="13">
        <v>252.967258331904</v>
      </c>
      <c r="H28" s="13">
        <v>5.9756045275253</v>
      </c>
      <c r="I28" s="13">
        <v>5.9756045275253</v>
      </c>
      <c r="J28" s="13">
        <v>121.754302814022</v>
      </c>
    </row>
    <row r="29" spans="1:10">
      <c r="A29" s="3" t="s">
        <v>56</v>
      </c>
      <c r="B29" s="13">
        <v>740.355484843113</v>
      </c>
      <c r="C29" s="13">
        <v>635.74003589789</v>
      </c>
      <c r="D29" s="13">
        <v>1528.99502304556</v>
      </c>
      <c r="E29" s="13">
        <v>80.4734222655557</v>
      </c>
      <c r="F29" s="13">
        <v>273.609635702889</v>
      </c>
      <c r="G29" s="13">
        <v>692.071431483779</v>
      </c>
      <c r="H29" s="13">
        <v>24.1420266796667</v>
      </c>
      <c r="I29" s="13">
        <v>88.5207644921113</v>
      </c>
      <c r="J29" s="13">
        <v>305.073424572291</v>
      </c>
    </row>
    <row r="30" spans="1:10">
      <c r="A30" s="3" t="s">
        <v>57</v>
      </c>
      <c r="B30" s="13">
        <v>513.386870101442</v>
      </c>
      <c r="C30" s="13">
        <v>467.135800722933</v>
      </c>
      <c r="D30" s="13">
        <v>543.450065197472</v>
      </c>
      <c r="E30" s="13">
        <v>4.62510693785082</v>
      </c>
      <c r="F30" s="13">
        <v>60.1263901920607</v>
      </c>
      <c r="G30" s="13">
        <v>189.629384451884</v>
      </c>
      <c r="H30" s="13">
        <v>6.93766040677624</v>
      </c>
      <c r="I30" s="13">
        <v>6.93766040677624</v>
      </c>
      <c r="J30" s="13">
        <v>100.292790197413</v>
      </c>
    </row>
    <row r="31" spans="1:10">
      <c r="A31" s="3" t="s">
        <v>58</v>
      </c>
      <c r="B31" s="13">
        <v>735.162661432411</v>
      </c>
      <c r="C31" s="13">
        <v>1808.26299787811</v>
      </c>
      <c r="D31" s="13">
        <v>565.205702069004</v>
      </c>
      <c r="E31" s="13">
        <v>33.5961431299758</v>
      </c>
      <c r="F31" s="13">
        <v>148.218278514599</v>
      </c>
      <c r="G31" s="13">
        <v>557.300727214892</v>
      </c>
      <c r="H31" s="13">
        <v>17.7861934217519</v>
      </c>
      <c r="I31" s="13">
        <v>270.745388753334</v>
      </c>
      <c r="J31" s="13">
        <v>1032.06898131155</v>
      </c>
    </row>
    <row r="32" spans="1:10">
      <c r="A32" s="3" t="s">
        <v>59</v>
      </c>
      <c r="B32" s="13">
        <v>1217.14968928583</v>
      </c>
      <c r="C32" s="13">
        <v>605.853943698162</v>
      </c>
      <c r="D32" s="13">
        <v>166.88192461147</v>
      </c>
      <c r="E32" s="13">
        <v>5.44180188950445</v>
      </c>
      <c r="F32" s="13">
        <v>38.0926132265311</v>
      </c>
      <c r="G32" s="13">
        <v>645.760490887861</v>
      </c>
      <c r="H32" s="13">
        <v>58.0458868213808</v>
      </c>
      <c r="I32" s="13">
        <v>121.533575532266</v>
      </c>
      <c r="J32" s="13">
        <v>855.782820369269</v>
      </c>
    </row>
    <row r="33" spans="1:10">
      <c r="A33" s="3" t="s">
        <v>60</v>
      </c>
      <c r="B33" s="13">
        <v>948.302148302148</v>
      </c>
      <c r="C33" s="13">
        <v>266.805266805267</v>
      </c>
      <c r="D33" s="13">
        <v>45.7380457380457</v>
      </c>
      <c r="E33" s="13">
        <v>4.57380457380457</v>
      </c>
      <c r="F33" s="13">
        <v>38.1150381150381</v>
      </c>
      <c r="G33" s="13">
        <v>641.857241857242</v>
      </c>
      <c r="H33" s="13">
        <v>38.1150381150381</v>
      </c>
      <c r="I33" s="13">
        <v>21.3444213444213</v>
      </c>
      <c r="J33" s="13">
        <v>384.699453551912</v>
      </c>
    </row>
    <row r="34" spans="1:10">
      <c r="A34" s="3" t="s">
        <v>61</v>
      </c>
      <c r="B34" s="13">
        <v>2888.12788369196</v>
      </c>
      <c r="C34" s="13">
        <v>1315.41682007797</v>
      </c>
      <c r="D34" s="13">
        <v>22.5132463094028</v>
      </c>
      <c r="E34" s="13">
        <v>12.8647121768016</v>
      </c>
      <c r="F34" s="13">
        <v>241.21335331503</v>
      </c>
      <c r="G34" s="13">
        <v>199.403038740425</v>
      </c>
      <c r="H34" s="13">
        <v>57.8912047956073</v>
      </c>
      <c r="I34" s="13">
        <v>199.403038740425</v>
      </c>
      <c r="J34" s="13">
        <v>792.168378190165</v>
      </c>
    </row>
    <row r="35" spans="1:10">
      <c r="A35" s="3" t="s">
        <v>62</v>
      </c>
      <c r="B35" s="13">
        <v>4939.66296431419</v>
      </c>
      <c r="C35" s="13">
        <v>526.154576399381</v>
      </c>
      <c r="D35" s="13">
        <v>99.0408614398835</v>
      </c>
      <c r="E35" s="13">
        <v>12.3801076799854</v>
      </c>
      <c r="F35" s="13">
        <v>359.023122719578</v>
      </c>
      <c r="G35" s="13">
        <v>2376.9806745572</v>
      </c>
      <c r="H35" s="13">
        <v>99.0408614398835</v>
      </c>
      <c r="I35" s="13">
        <v>61.9005383999272</v>
      </c>
      <c r="J35" s="13">
        <v>1565.54241462504</v>
      </c>
    </row>
    <row r="36" spans="1:10">
      <c r="A36" s="3" t="s">
        <v>63</v>
      </c>
      <c r="B36" s="13">
        <v>497.188997681309</v>
      </c>
      <c r="C36" s="13">
        <v>285.393026629567</v>
      </c>
      <c r="D36" s="13">
        <v>71.1438203918978</v>
      </c>
      <c r="E36" s="13">
        <v>2.45323518592751</v>
      </c>
      <c r="F36" s="13">
        <v>17.9903913634684</v>
      </c>
      <c r="G36" s="13">
        <v>314.831848860697</v>
      </c>
      <c r="H36" s="13">
        <v>3.27098024790335</v>
      </c>
      <c r="I36" s="13">
        <v>50.7001938425019</v>
      </c>
      <c r="J36" s="13">
        <v>146.751724482778</v>
      </c>
    </row>
    <row r="37" spans="1:10">
      <c r="A37" s="3" t="s">
        <v>64</v>
      </c>
      <c r="B37" s="13">
        <v>2210.04199540247</v>
      </c>
      <c r="C37" s="13">
        <v>368.836079986415</v>
      </c>
      <c r="D37" s="13">
        <v>56.5152058043701</v>
      </c>
      <c r="E37" s="13">
        <v>5.94896903203895</v>
      </c>
      <c r="F37" s="13">
        <v>181.443555477188</v>
      </c>
      <c r="G37" s="13">
        <v>1612.17060768256</v>
      </c>
      <c r="H37" s="13">
        <v>47.5917522563116</v>
      </c>
      <c r="I37" s="13">
        <v>26.7703606441753</v>
      </c>
      <c r="J37" s="13">
        <v>898.440609961621</v>
      </c>
    </row>
    <row r="38" spans="1:10">
      <c r="A38" s="3" t="s">
        <v>65</v>
      </c>
      <c r="B38" s="13">
        <v>273.63184079602</v>
      </c>
      <c r="C38" s="13">
        <v>264.510779436153</v>
      </c>
      <c r="D38" s="13">
        <v>56.5505804311774</v>
      </c>
      <c r="E38" s="13">
        <v>25.5389718076285</v>
      </c>
      <c r="F38" s="13">
        <v>54.726368159204</v>
      </c>
      <c r="G38" s="13">
        <v>220.729684908789</v>
      </c>
      <c r="H38" s="13">
        <v>10.9452736318408</v>
      </c>
      <c r="I38" s="13">
        <v>149.585406301824</v>
      </c>
      <c r="J38" s="13">
        <v>36.0655737704918</v>
      </c>
    </row>
    <row r="39" spans="1:10">
      <c r="A39" s="3" t="s">
        <v>66</v>
      </c>
      <c r="B39" s="13">
        <v>455.5039857628</v>
      </c>
      <c r="C39" s="13">
        <v>857.038304966027</v>
      </c>
      <c r="D39" s="13">
        <v>103.621759794381</v>
      </c>
      <c r="E39" s="13">
        <v>0</v>
      </c>
      <c r="F39" s="13">
        <v>25.9054399485953</v>
      </c>
      <c r="G39" s="13">
        <v>1707.60024994491</v>
      </c>
      <c r="H39" s="13">
        <v>36.69937326051</v>
      </c>
      <c r="I39" s="13">
        <v>99.3041864696152</v>
      </c>
      <c r="J39" s="13">
        <v>333.559081797128</v>
      </c>
    </row>
    <row r="40" spans="1:10">
      <c r="A40" s="3" t="s">
        <v>67</v>
      </c>
      <c r="B40" s="13">
        <v>2770.51947152711</v>
      </c>
      <c r="C40" s="13">
        <v>493.732777442753</v>
      </c>
      <c r="D40" s="13">
        <v>18.7197261589669</v>
      </c>
      <c r="E40" s="13">
        <v>2.33996576987087</v>
      </c>
      <c r="F40" s="13">
        <v>428.213735886368</v>
      </c>
      <c r="G40" s="13">
        <v>786.228498676611</v>
      </c>
      <c r="H40" s="13">
        <v>29.2495721233858</v>
      </c>
      <c r="I40" s="13">
        <v>63.1790757865134</v>
      </c>
      <c r="J40" s="13">
        <v>728.761880309168</v>
      </c>
    </row>
    <row r="41" spans="1:10">
      <c r="A41" s="3" t="s">
        <v>68</v>
      </c>
      <c r="B41" s="13">
        <v>132.870584310766</v>
      </c>
      <c r="C41" s="13">
        <v>412.847886965594</v>
      </c>
      <c r="D41" s="13">
        <v>194.56049845505</v>
      </c>
      <c r="E41" s="13">
        <v>155.015681695894</v>
      </c>
      <c r="F41" s="13">
        <v>99.6529382330745</v>
      </c>
      <c r="G41" s="13">
        <v>384.375618899002</v>
      </c>
      <c r="H41" s="13">
        <v>20.5633047147614</v>
      </c>
      <c r="I41" s="13">
        <v>306.867778051055</v>
      </c>
      <c r="J41" s="13">
        <v>59.641362981023</v>
      </c>
    </row>
    <row r="42" spans="1:10">
      <c r="A42" s="3" t="s">
        <v>69</v>
      </c>
      <c r="B42" s="13">
        <v>295.035736105996</v>
      </c>
      <c r="C42" s="13">
        <v>132.290217157205</v>
      </c>
      <c r="D42" s="13">
        <v>9.51728180987086</v>
      </c>
      <c r="E42" s="13">
        <v>2.85518454296126</v>
      </c>
      <c r="F42" s="13">
        <v>72.3313417550185</v>
      </c>
      <c r="G42" s="13">
        <v>538.67815043869</v>
      </c>
      <c r="H42" s="13">
        <v>26.6483890676384</v>
      </c>
      <c r="I42" s="13">
        <v>14.2759227148063</v>
      </c>
      <c r="J42" s="13">
        <v>287.234685442168</v>
      </c>
    </row>
    <row r="43" spans="1:10">
      <c r="A43" s="3" t="s">
        <v>70</v>
      </c>
      <c r="B43" s="13">
        <v>540.75547123293</v>
      </c>
      <c r="C43" s="13">
        <v>760.996937993362</v>
      </c>
      <c r="D43" s="13">
        <v>66.2514981311868</v>
      </c>
      <c r="E43" s="13">
        <v>1.79058103057262</v>
      </c>
      <c r="F43" s="13">
        <v>51.9268498866059</v>
      </c>
      <c r="G43" s="13">
        <v>1323.23938159316</v>
      </c>
      <c r="H43" s="13">
        <v>8.95290515286308</v>
      </c>
      <c r="I43" s="13">
        <v>118.178348017793</v>
      </c>
      <c r="J43" s="13">
        <v>325.232625794868</v>
      </c>
    </row>
    <row r="44" spans="1:10">
      <c r="A44" s="3" t="s">
        <v>71</v>
      </c>
      <c r="B44" s="13">
        <v>67.4684870155669</v>
      </c>
      <c r="C44" s="13">
        <v>94.4558818217937</v>
      </c>
      <c r="D44" s="13">
        <v>5.06013652616752</v>
      </c>
      <c r="E44" s="13">
        <v>1.12447478359278</v>
      </c>
      <c r="F44" s="13">
        <v>39.6377361216456</v>
      </c>
      <c r="G44" s="13">
        <v>355.334031615319</v>
      </c>
      <c r="H44" s="13">
        <v>5.62237391796391</v>
      </c>
      <c r="I44" s="13">
        <v>19.6783087128737</v>
      </c>
      <c r="J44" s="13">
        <v>80.4506405622098</v>
      </c>
    </row>
    <row r="45" spans="1:10">
      <c r="A45" s="3" t="s">
        <v>72</v>
      </c>
      <c r="B45" s="13">
        <v>255.0399051148</v>
      </c>
      <c r="C45" s="13">
        <v>677.51058763321</v>
      </c>
      <c r="D45" s="13">
        <v>88.5825624635376</v>
      </c>
      <c r="E45" s="13">
        <v>73.0076064259925</v>
      </c>
      <c r="F45" s="13">
        <v>136.280865328519</v>
      </c>
      <c r="G45" s="13">
        <v>406.895726480865</v>
      </c>
      <c r="H45" s="13">
        <v>8.7609127711191</v>
      </c>
      <c r="I45" s="13">
        <v>441.939377565341</v>
      </c>
      <c r="J45" s="13">
        <v>25.8877791310527</v>
      </c>
    </row>
    <row r="46" spans="1:10">
      <c r="A46" s="3" t="s">
        <v>73</v>
      </c>
      <c r="B46" s="13">
        <v>1748.82915070281</v>
      </c>
      <c r="C46" s="13">
        <v>134.859959382555</v>
      </c>
      <c r="D46" s="13">
        <v>43.50321270405</v>
      </c>
      <c r="E46" s="13">
        <v>2.1751606352025</v>
      </c>
      <c r="F46" s="13">
        <v>156.61156573458</v>
      </c>
      <c r="G46" s="13">
        <v>989.698089017138</v>
      </c>
      <c r="H46" s="13">
        <v>7.250535450675</v>
      </c>
      <c r="I46" s="13">
        <v>134.859959382555</v>
      </c>
      <c r="J46" s="13">
        <v>2951.44337337231</v>
      </c>
    </row>
    <row r="47" spans="1:10">
      <c r="A47" s="3" t="s">
        <v>74</v>
      </c>
      <c r="B47" s="13">
        <v>981.701907962681</v>
      </c>
      <c r="C47" s="13">
        <v>271.815313226226</v>
      </c>
      <c r="D47" s="13">
        <v>18.4728853648892</v>
      </c>
      <c r="E47" s="13">
        <v>2.63898362355559</v>
      </c>
      <c r="F47" s="13">
        <v>517.240790216896</v>
      </c>
      <c r="G47" s="13">
        <v>1723.2563061818</v>
      </c>
      <c r="H47" s="13">
        <v>21.1118689884447</v>
      </c>
      <c r="I47" s="13">
        <v>219.035640755114</v>
      </c>
      <c r="J47" s="13">
        <v>1436.28125779567</v>
      </c>
    </row>
    <row r="48" spans="1:10">
      <c r="A48" s="3" t="s">
        <v>75</v>
      </c>
      <c r="B48" s="13">
        <v>211.695485110471</v>
      </c>
      <c r="C48" s="13">
        <v>213.416586615434</v>
      </c>
      <c r="D48" s="13">
        <v>58.517451168748</v>
      </c>
      <c r="E48" s="13">
        <v>24.0954210694845</v>
      </c>
      <c r="F48" s="13">
        <v>63.6807556836375</v>
      </c>
      <c r="G48" s="13">
        <v>254.72302273455</v>
      </c>
      <c r="H48" s="13">
        <v>68.844060198527</v>
      </c>
      <c r="I48" s="13">
        <v>1.72110150496318</v>
      </c>
      <c r="J48" s="13">
        <v>1272.76867030965</v>
      </c>
    </row>
    <row r="49" spans="1:10">
      <c r="A49" s="3" t="s">
        <v>76</v>
      </c>
      <c r="B49" s="13">
        <v>484.713873548675</v>
      </c>
      <c r="C49" s="13">
        <v>407.159653780887</v>
      </c>
      <c r="D49" s="13">
        <v>203.579826890443</v>
      </c>
      <c r="E49" s="13">
        <v>24.2356936774338</v>
      </c>
      <c r="F49" s="13">
        <v>147.837731432346</v>
      </c>
      <c r="G49" s="13">
        <v>862.790694916641</v>
      </c>
      <c r="H49" s="13">
        <v>19.388554941947</v>
      </c>
      <c r="I49" s="13">
        <v>365.95897452925</v>
      </c>
      <c r="J49" s="13">
        <v>320.043592026702</v>
      </c>
    </row>
    <row r="50" spans="1:10">
      <c r="A50" s="3" t="s">
        <v>77</v>
      </c>
      <c r="B50" s="13">
        <v>1195.36147895276</v>
      </c>
      <c r="C50" s="13">
        <v>1042.68659698751</v>
      </c>
      <c r="D50" s="13">
        <v>269.84397742696</v>
      </c>
      <c r="E50" s="13">
        <v>138.472567363835</v>
      </c>
      <c r="F50" s="13">
        <v>200.01593063665</v>
      </c>
      <c r="G50" s="13">
        <v>1249.80368492487</v>
      </c>
      <c r="H50" s="13">
        <v>259.192241475896</v>
      </c>
      <c r="I50" s="13">
        <v>150.307829531684</v>
      </c>
      <c r="J50" s="13">
        <v>15207.277108666</v>
      </c>
    </row>
    <row r="51" spans="1:10">
      <c r="A51" s="3" t="s">
        <v>78</v>
      </c>
      <c r="B51" s="13">
        <v>911.648100598339</v>
      </c>
      <c r="C51" s="13">
        <v>336.978835864733</v>
      </c>
      <c r="D51" s="13">
        <v>129.37580305521</v>
      </c>
      <c r="E51" s="13">
        <v>36.1048752712214</v>
      </c>
      <c r="F51" s="13">
        <v>219.637991233263</v>
      </c>
      <c r="G51" s="13">
        <v>746.167422271908</v>
      </c>
      <c r="H51" s="13">
        <v>84.2447089661832</v>
      </c>
      <c r="I51" s="13">
        <v>12.0349584237405</v>
      </c>
      <c r="J51" s="13">
        <v>531.585100048618</v>
      </c>
    </row>
    <row r="52" spans="1:10">
      <c r="A52" s="3" t="s">
        <v>79</v>
      </c>
      <c r="B52" s="13">
        <v>1188.85203571259</v>
      </c>
      <c r="C52" s="13">
        <v>912.985817480939</v>
      </c>
      <c r="D52" s="13">
        <v>939.258790645858</v>
      </c>
      <c r="E52" s="13">
        <v>157.637838989515</v>
      </c>
      <c r="F52" s="13">
        <v>216.752028610583</v>
      </c>
      <c r="G52" s="13">
        <v>1004.94122355816</v>
      </c>
      <c r="H52" s="13">
        <v>85.3871627859871</v>
      </c>
      <c r="I52" s="13">
        <v>6.56824329122978</v>
      </c>
      <c r="J52" s="13">
        <v>120.363955612782</v>
      </c>
    </row>
    <row r="53" spans="1:10">
      <c r="A53" s="3" t="s">
        <v>80</v>
      </c>
      <c r="B53" s="13">
        <v>1443.27782917052</v>
      </c>
      <c r="C53" s="13">
        <v>130.662195497996</v>
      </c>
      <c r="D53" s="13">
        <v>47.9494295405489</v>
      </c>
      <c r="E53" s="13">
        <v>41.9557508479802</v>
      </c>
      <c r="F53" s="13">
        <v>69.5266728337958</v>
      </c>
      <c r="G53" s="13">
        <v>733.626271970397</v>
      </c>
      <c r="H53" s="13">
        <v>28.7696577243293</v>
      </c>
      <c r="I53" s="13">
        <v>3.59620721554116</v>
      </c>
      <c r="J53" s="13">
        <v>272.620673952641</v>
      </c>
    </row>
    <row r="54" spans="1:10">
      <c r="A54" s="3" t="s">
        <v>81</v>
      </c>
      <c r="B54" s="13">
        <v>2432.54412328856</v>
      </c>
      <c r="C54" s="13">
        <v>770.305639041378</v>
      </c>
      <c r="D54" s="13">
        <v>356.773138082323</v>
      </c>
      <c r="E54" s="13">
        <v>210.820490685009</v>
      </c>
      <c r="F54" s="13">
        <v>145.952647397314</v>
      </c>
      <c r="G54" s="13">
        <v>1305.46534616486</v>
      </c>
      <c r="H54" s="13">
        <v>170.278088630199</v>
      </c>
      <c r="I54" s="13">
        <v>0</v>
      </c>
      <c r="J54" s="13">
        <v>362.289563279944</v>
      </c>
    </row>
    <row r="55" spans="1:10">
      <c r="A55" s="3" t="s">
        <v>82</v>
      </c>
      <c r="B55" s="13">
        <v>591.543527365781</v>
      </c>
      <c r="C55" s="13">
        <v>226.438084224302</v>
      </c>
      <c r="D55" s="13">
        <v>80.4997776485479</v>
      </c>
      <c r="E55" s="13">
        <v>9.86771467949942</v>
      </c>
      <c r="F55" s="13">
        <v>59.2062880769965</v>
      </c>
      <c r="G55" s="13">
        <v>457.030995682078</v>
      </c>
      <c r="H55" s="13">
        <v>12.4644817004203</v>
      </c>
      <c r="I55" s="13">
        <v>1.03870680836836</v>
      </c>
      <c r="J55" s="13">
        <v>233.18542148358</v>
      </c>
    </row>
    <row r="56" spans="1:10">
      <c r="A56" s="3" t="s">
        <v>83</v>
      </c>
      <c r="B56" s="13">
        <v>1064.45094106968</v>
      </c>
      <c r="C56" s="13">
        <v>265.782160441</v>
      </c>
      <c r="D56" s="13">
        <v>165.287413209577</v>
      </c>
      <c r="E56" s="13">
        <v>0</v>
      </c>
      <c r="F56" s="13">
        <v>30.4128840305622</v>
      </c>
      <c r="G56" s="13">
        <v>1011.55896884261</v>
      </c>
      <c r="H56" s="13">
        <v>5.28919722270648</v>
      </c>
      <c r="I56" s="13">
        <v>0</v>
      </c>
      <c r="J56" s="13">
        <v>73.745282588719</v>
      </c>
    </row>
    <row r="57" spans="1:10">
      <c r="A57" s="3" t="s">
        <v>84</v>
      </c>
      <c r="B57" s="13">
        <v>212.514423621524</v>
      </c>
      <c r="C57" s="13">
        <v>71.7005185783926</v>
      </c>
      <c r="D57" s="13">
        <v>36.2198495911468</v>
      </c>
      <c r="E57" s="13">
        <v>0.739180603900954</v>
      </c>
      <c r="F57" s="13">
        <v>19.9578763053258</v>
      </c>
      <c r="G57" s="13">
        <v>284.584532501867</v>
      </c>
      <c r="H57" s="13">
        <v>0.369590301950477</v>
      </c>
      <c r="I57" s="13">
        <v>0.739180603900954</v>
      </c>
      <c r="J57" s="13">
        <v>34.1643822151353</v>
      </c>
    </row>
    <row r="58" spans="1:10">
      <c r="A58" s="3" t="s">
        <v>85</v>
      </c>
      <c r="B58" s="13">
        <v>273.662480477314</v>
      </c>
      <c r="C58" s="13">
        <v>246.73061731923</v>
      </c>
      <c r="D58" s="13">
        <v>123.365308659615</v>
      </c>
      <c r="E58" s="13">
        <v>3.47507911717225</v>
      </c>
      <c r="F58" s="13">
        <v>44.3072587439462</v>
      </c>
      <c r="G58" s="13">
        <v>331.87005568995</v>
      </c>
      <c r="H58" s="13">
        <v>1.73753955858612</v>
      </c>
      <c r="I58" s="13">
        <v>0</v>
      </c>
      <c r="J58" s="13">
        <v>29.9333915349048</v>
      </c>
    </row>
    <row r="59" spans="1:10">
      <c r="A59" s="3" t="s">
        <v>86</v>
      </c>
      <c r="B59" s="13">
        <v>4593.92291521921</v>
      </c>
      <c r="C59" s="13">
        <v>1905.8936556291</v>
      </c>
      <c r="D59" s="13">
        <v>602.334315694103</v>
      </c>
      <c r="E59" s="13">
        <v>17.9801288266897</v>
      </c>
      <c r="F59" s="13">
        <v>638.294573347483</v>
      </c>
      <c r="G59" s="13">
        <v>3901.68795539165</v>
      </c>
      <c r="H59" s="13">
        <v>17.9801288266897</v>
      </c>
      <c r="I59" s="13">
        <v>0</v>
      </c>
      <c r="J59" s="13">
        <v>389.962466191974</v>
      </c>
    </row>
    <row r="60" spans="1:10">
      <c r="A60" s="3" t="s">
        <v>87</v>
      </c>
      <c r="B60" s="13">
        <v>2392.2528246769</v>
      </c>
      <c r="C60" s="13">
        <v>174.04935411736</v>
      </c>
      <c r="D60" s="13">
        <v>92.5794436794467</v>
      </c>
      <c r="E60" s="13">
        <v>11.1095332415336</v>
      </c>
      <c r="F60" s="13">
        <v>448.084507408522</v>
      </c>
      <c r="G60" s="13">
        <v>1640.5077419998</v>
      </c>
      <c r="H60" s="13">
        <v>3.70317774717787</v>
      </c>
      <c r="I60" s="13">
        <v>3.70317774717787</v>
      </c>
      <c r="J60" s="13">
        <v>132.2418938678</v>
      </c>
    </row>
    <row r="61" spans="1:10">
      <c r="A61" s="3" t="s">
        <v>88</v>
      </c>
      <c r="B61" s="13">
        <v>489.937822090243</v>
      </c>
      <c r="C61" s="13">
        <v>113.958372880074</v>
      </c>
      <c r="D61" s="13">
        <v>44.0860858587146</v>
      </c>
      <c r="E61" s="13">
        <v>18.2998846960702</v>
      </c>
      <c r="F61" s="13">
        <v>26.6180141033749</v>
      </c>
      <c r="G61" s="13">
        <v>158.044458738788</v>
      </c>
      <c r="H61" s="13">
        <v>0.831812940730464</v>
      </c>
      <c r="I61" s="13">
        <v>1.66362588146093</v>
      </c>
      <c r="J61" s="13">
        <v>27.4168727062895</v>
      </c>
    </row>
    <row r="62" spans="1:10">
      <c r="A62" s="3" t="s">
        <v>89</v>
      </c>
      <c r="B62" s="13">
        <v>811.212896821427</v>
      </c>
      <c r="C62" s="13">
        <v>141.612596212361</v>
      </c>
      <c r="D62" s="13">
        <v>64.6872353068811</v>
      </c>
      <c r="E62" s="13">
        <v>1.74830365694273</v>
      </c>
      <c r="F62" s="13">
        <v>136.367685241533</v>
      </c>
      <c r="G62" s="13">
        <v>804.219682193656</v>
      </c>
      <c r="H62" s="13">
        <v>1.74830365694273</v>
      </c>
      <c r="I62" s="13">
        <v>3.49660731388546</v>
      </c>
      <c r="J62" s="13">
        <v>38.051876861218</v>
      </c>
    </row>
    <row r="63" spans="1:10">
      <c r="A63" s="3" t="s">
        <v>90</v>
      </c>
      <c r="B63" s="13">
        <v>444.625850340136</v>
      </c>
      <c r="C63" s="13">
        <v>465.30612244898</v>
      </c>
      <c r="D63" s="13">
        <v>118.91156462585</v>
      </c>
      <c r="E63" s="13">
        <v>0</v>
      </c>
      <c r="F63" s="13">
        <v>483.401360544218</v>
      </c>
      <c r="G63" s="13">
        <v>1752.65306122449</v>
      </c>
      <c r="H63" s="13">
        <v>116.326530612245</v>
      </c>
      <c r="I63" s="13">
        <v>310.204081632653</v>
      </c>
      <c r="J63" s="13">
        <v>109.016393442623</v>
      </c>
    </row>
    <row r="64" spans="1:10">
      <c r="A64" s="3" t="s">
        <v>91</v>
      </c>
      <c r="B64" s="13">
        <v>821.914385248144</v>
      </c>
      <c r="C64" s="13">
        <v>712.771282600017</v>
      </c>
      <c r="D64" s="13">
        <v>158.146128326879</v>
      </c>
      <c r="E64" s="13">
        <v>0</v>
      </c>
      <c r="F64" s="13">
        <v>245.015128393756</v>
      </c>
      <c r="G64" s="13">
        <v>1291.89794971253</v>
      </c>
      <c r="H64" s="13">
        <v>37.8659743881259</v>
      </c>
      <c r="I64" s="13">
        <v>378.659743881259</v>
      </c>
      <c r="J64" s="13">
        <v>1147.93786868535</v>
      </c>
    </row>
    <row r="65" spans="1:10">
      <c r="A65" s="3" t="s">
        <v>92</v>
      </c>
      <c r="B65" s="13">
        <v>702.304147465438</v>
      </c>
      <c r="C65" s="13">
        <v>871.889400921659</v>
      </c>
      <c r="D65" s="13">
        <v>114.285714285714</v>
      </c>
      <c r="E65" s="13">
        <v>11.0599078341014</v>
      </c>
      <c r="F65" s="13">
        <v>241.47465437788</v>
      </c>
      <c r="G65" s="13">
        <v>717.050691244239</v>
      </c>
      <c r="H65" s="13">
        <v>140.092165898617</v>
      </c>
      <c r="I65" s="13">
        <v>352.073732718894</v>
      </c>
      <c r="J65" s="13">
        <v>59.0163934426229</v>
      </c>
    </row>
    <row r="66" spans="1:10">
      <c r="A66" s="3" t="s">
        <v>93</v>
      </c>
      <c r="B66" s="13">
        <v>242.867647058824</v>
      </c>
      <c r="C66" s="13">
        <v>191.911764705882</v>
      </c>
      <c r="D66" s="13">
        <v>8.60294117647059</v>
      </c>
      <c r="E66" s="13">
        <v>1.98529411764706</v>
      </c>
      <c r="F66" s="13">
        <v>39.7058823529412</v>
      </c>
      <c r="G66" s="13">
        <v>241.544117647059</v>
      </c>
      <c r="H66" s="13">
        <v>48.9705882352941</v>
      </c>
      <c r="I66" s="13">
        <v>72.1323529411765</v>
      </c>
      <c r="J66" s="13">
        <v>48.5655737704918</v>
      </c>
    </row>
    <row r="67" spans="1:10">
      <c r="A67" s="3" t="s">
        <v>94</v>
      </c>
      <c r="B67" s="13">
        <v>1320.47031158142</v>
      </c>
      <c r="C67" s="13">
        <v>875.291005291005</v>
      </c>
      <c r="D67" s="13">
        <v>210.946502057613</v>
      </c>
      <c r="E67" s="13">
        <v>312.310405643739</v>
      </c>
      <c r="F67" s="13">
        <v>299.982363315697</v>
      </c>
      <c r="G67" s="13">
        <v>2813.53321575544</v>
      </c>
      <c r="H67" s="13">
        <v>369.84126984127</v>
      </c>
      <c r="I67" s="13">
        <v>517.777777777778</v>
      </c>
      <c r="J67" s="13">
        <v>4053.09653916211</v>
      </c>
    </row>
    <row r="68" spans="1:10">
      <c r="A68" s="3" t="s">
        <v>95</v>
      </c>
      <c r="B68" s="13">
        <v>741.773567852249</v>
      </c>
      <c r="C68" s="13">
        <v>160.566839382652</v>
      </c>
      <c r="D68" s="13">
        <v>33.9225717005602</v>
      </c>
      <c r="E68" s="13">
        <v>27.1380573604481</v>
      </c>
      <c r="F68" s="13">
        <v>175.266620452894</v>
      </c>
      <c r="G68" s="13">
        <v>995.062103216432</v>
      </c>
      <c r="H68" s="13">
        <v>180.920382402988</v>
      </c>
      <c r="I68" s="13">
        <v>49.7531051608216</v>
      </c>
      <c r="J68" s="13">
        <v>2088.17063395592</v>
      </c>
    </row>
    <row r="69" spans="1:10">
      <c r="A69" s="3" t="s">
        <v>96</v>
      </c>
      <c r="B69" s="13">
        <v>257.4568288854</v>
      </c>
      <c r="C69" s="13">
        <v>147.56671899529</v>
      </c>
      <c r="D69" s="13">
        <v>28.8854003139717</v>
      </c>
      <c r="E69" s="13">
        <v>25.74568288854</v>
      </c>
      <c r="F69" s="13">
        <v>54.0031397174254</v>
      </c>
      <c r="G69" s="13">
        <v>438.932496075353</v>
      </c>
      <c r="H69" s="13">
        <v>95.447409733124</v>
      </c>
      <c r="I69" s="13">
        <v>33.2810047095761</v>
      </c>
      <c r="J69" s="13">
        <v>1805.46448087432</v>
      </c>
    </row>
    <row r="70" spans="1:10">
      <c r="A70" s="3" t="s">
        <v>97</v>
      </c>
      <c r="B70" s="13">
        <v>203.735144312394</v>
      </c>
      <c r="C70" s="13">
        <v>108.658743633277</v>
      </c>
      <c r="D70" s="13">
        <v>45.8404074702886</v>
      </c>
      <c r="E70" s="13">
        <v>22.0713073005093</v>
      </c>
      <c r="F70" s="13">
        <v>127.334465195246</v>
      </c>
      <c r="G70" s="13">
        <v>117.147707979626</v>
      </c>
      <c r="H70" s="13">
        <v>73.0050933786078</v>
      </c>
      <c r="I70" s="13">
        <v>62.8183361629881</v>
      </c>
      <c r="J70" s="13">
        <v>192.622950819672</v>
      </c>
    </row>
    <row r="71" spans="1:10">
      <c r="A71" s="3" t="s">
        <v>98</v>
      </c>
      <c r="B71" s="13">
        <v>2602.89150677714</v>
      </c>
      <c r="C71" s="13">
        <v>755.218521126944</v>
      </c>
      <c r="D71" s="13">
        <v>327.736339356976</v>
      </c>
      <c r="E71" s="13">
        <v>180.49247674732</v>
      </c>
      <c r="F71" s="13">
        <v>593.725252458289</v>
      </c>
      <c r="G71" s="13">
        <v>2911.62863805545</v>
      </c>
      <c r="H71" s="13">
        <v>460.730795907632</v>
      </c>
      <c r="I71" s="13">
        <v>460.730795907632</v>
      </c>
      <c r="J71" s="13">
        <v>11110.1243416293</v>
      </c>
    </row>
    <row r="72" spans="1:10">
      <c r="A72" s="3" t="s">
        <v>99</v>
      </c>
      <c r="B72" s="13">
        <v>2098.73127567096</v>
      </c>
      <c r="C72" s="13">
        <v>1070.16387570249</v>
      </c>
      <c r="D72" s="13">
        <v>313.864316902143</v>
      </c>
      <c r="E72" s="13">
        <v>215.545374258098</v>
      </c>
      <c r="F72" s="13">
        <v>378.149779400173</v>
      </c>
      <c r="G72" s="13">
        <v>1527.7251087767</v>
      </c>
      <c r="H72" s="13">
        <v>775.207047770354</v>
      </c>
      <c r="I72" s="13">
        <v>291.175330138133</v>
      </c>
      <c r="J72" s="13">
        <v>12441.2362278581</v>
      </c>
    </row>
    <row r="73" spans="1:10">
      <c r="A73" s="3" t="s">
        <v>100</v>
      </c>
      <c r="B73" s="13">
        <v>866.975748930099</v>
      </c>
      <c r="C73" s="13">
        <v>632.073228720874</v>
      </c>
      <c r="D73" s="13">
        <v>224.084640989063</v>
      </c>
      <c r="E73" s="13">
        <v>97.360912981455</v>
      </c>
      <c r="F73" s="13">
        <v>191.631003328578</v>
      </c>
      <c r="G73" s="13">
        <v>786.61436043747</v>
      </c>
      <c r="H73" s="13">
        <v>254.992867332382</v>
      </c>
      <c r="I73" s="13">
        <v>168.449833571089</v>
      </c>
      <c r="J73" s="13">
        <v>4256.3752276867</v>
      </c>
    </row>
    <row r="74" spans="1:10">
      <c r="A74" s="3" t="s">
        <v>101</v>
      </c>
      <c r="B74" s="13">
        <v>2949.52681388012</v>
      </c>
      <c r="C74" s="13">
        <v>928.233438485804</v>
      </c>
      <c r="D74" s="13">
        <v>364.353312302839</v>
      </c>
      <c r="E74" s="13">
        <v>364.353312302839</v>
      </c>
      <c r="F74" s="13">
        <v>303.627760252366</v>
      </c>
      <c r="G74" s="13">
        <v>2914.82649842271</v>
      </c>
      <c r="H74" s="13">
        <v>520.504731861198</v>
      </c>
      <c r="I74" s="13">
        <v>216.876971608833</v>
      </c>
      <c r="J74" s="13">
        <v>4222.67759562841</v>
      </c>
    </row>
    <row r="75" spans="1:10">
      <c r="A75" s="3" t="s">
        <v>102</v>
      </c>
      <c r="B75" s="13">
        <v>4144.2725632342</v>
      </c>
      <c r="C75" s="13">
        <v>3274.20429029</v>
      </c>
      <c r="D75" s="13">
        <v>772.758005575438</v>
      </c>
      <c r="E75" s="13">
        <v>280.482535357011</v>
      </c>
      <c r="F75" s="13">
        <v>429.310003097465</v>
      </c>
      <c r="G75" s="13">
        <v>3394.41109115729</v>
      </c>
      <c r="H75" s="13">
        <v>824.275205947133</v>
      </c>
      <c r="I75" s="13">
        <v>446.482403221364</v>
      </c>
      <c r="J75" s="13">
        <v>16014.5846709184</v>
      </c>
    </row>
    <row r="76" spans="1:10">
      <c r="A76" s="3" t="s">
        <v>103</v>
      </c>
      <c r="B76" s="13">
        <v>522.522314251067</v>
      </c>
      <c r="C76" s="13">
        <v>905.705344701849</v>
      </c>
      <c r="D76" s="13">
        <v>182.212909584987</v>
      </c>
      <c r="E76" s="13">
        <v>107.184064461757</v>
      </c>
      <c r="F76" s="13">
        <v>192.931316031163</v>
      </c>
      <c r="G76" s="13">
        <v>1530.05252019159</v>
      </c>
      <c r="H76" s="13">
        <v>332.270599831447</v>
      </c>
      <c r="I76" s="13">
        <v>77.708446734774</v>
      </c>
      <c r="J76" s="13">
        <v>3237.5957012265</v>
      </c>
    </row>
    <row r="77" spans="1:10">
      <c r="A77" s="3" t="s">
        <v>104</v>
      </c>
      <c r="B77" s="13">
        <v>991.810612570685</v>
      </c>
      <c r="C77" s="13">
        <v>2518.53031956152</v>
      </c>
      <c r="D77" s="13">
        <v>1359.56061498453</v>
      </c>
      <c r="E77" s="13">
        <v>250.738638009443</v>
      </c>
      <c r="F77" s="13">
        <v>401.181820815109</v>
      </c>
      <c r="G77" s="13">
        <v>2295.65153021979</v>
      </c>
      <c r="H77" s="13">
        <v>317.602274811961</v>
      </c>
      <c r="I77" s="13">
        <v>278.598486677159</v>
      </c>
      <c r="J77" s="13">
        <v>1840.39419985947</v>
      </c>
    </row>
    <row r="78" spans="1:10">
      <c r="A78" s="3" t="s">
        <v>105</v>
      </c>
      <c r="B78" s="13">
        <v>649.297752808989</v>
      </c>
      <c r="C78" s="13">
        <v>1828.37078651686</v>
      </c>
      <c r="D78" s="13">
        <v>565.308988764045</v>
      </c>
      <c r="E78" s="13">
        <v>142.134831460674</v>
      </c>
      <c r="F78" s="13">
        <v>352.106741573034</v>
      </c>
      <c r="G78" s="13">
        <v>2351.68539325843</v>
      </c>
      <c r="H78" s="13">
        <v>219.662921348315</v>
      </c>
      <c r="I78" s="13">
        <v>197.050561797753</v>
      </c>
      <c r="J78" s="13">
        <v>1734.4262295082</v>
      </c>
    </row>
    <row r="79" spans="1:10">
      <c r="A79" s="3" t="s">
        <v>106</v>
      </c>
      <c r="B79" s="13">
        <v>196.05405163453</v>
      </c>
      <c r="C79" s="13">
        <v>212.168083275724</v>
      </c>
      <c r="D79" s="13">
        <v>171.883004172738</v>
      </c>
      <c r="E79" s="13">
        <v>147.711956710947</v>
      </c>
      <c r="F79" s="13">
        <v>287.366897601297</v>
      </c>
      <c r="G79" s="13">
        <v>260.510178199307</v>
      </c>
      <c r="H79" s="13">
        <v>128.912253129554</v>
      </c>
      <c r="I79" s="13">
        <v>51.0277668637817</v>
      </c>
      <c r="J79" s="13">
        <v>314.649215288893</v>
      </c>
    </row>
  </sheetData>
  <mergeCells count="1">
    <mergeCell ref="A1:J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workbookViewId="0">
      <selection activeCell="C4" sqref="C4:J28"/>
    </sheetView>
  </sheetViews>
  <sheetFormatPr defaultColWidth="8.88888888888889" defaultRowHeight="14.4"/>
  <cols>
    <col min="1" max="1" width="11.6666666666667" customWidth="1"/>
    <col min="2" max="2" width="8.88888888888889" customWidth="1"/>
    <col min="3" max="6" width="11.8888888888889" customWidth="1"/>
    <col min="7" max="9" width="8.33333333333333" customWidth="1"/>
    <col min="10" max="10" width="9.44444444444444" customWidth="1"/>
  </cols>
  <sheetData>
    <row r="1" ht="17.4" spans="1:10">
      <c r="A1" s="1" t="s">
        <v>176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3" t="s">
        <v>177</v>
      </c>
      <c r="B2" s="3" t="s">
        <v>128</v>
      </c>
      <c r="C2" s="3" t="s">
        <v>178</v>
      </c>
      <c r="D2" s="3"/>
      <c r="E2" s="3"/>
      <c r="F2" s="3"/>
      <c r="G2" s="3" t="s">
        <v>179</v>
      </c>
      <c r="H2" s="3"/>
      <c r="I2" s="3"/>
      <c r="J2" s="3"/>
    </row>
    <row r="3" spans="1:10">
      <c r="A3" s="3"/>
      <c r="B3" s="3"/>
      <c r="C3" s="3" t="s">
        <v>180</v>
      </c>
      <c r="D3" s="3" t="s">
        <v>181</v>
      </c>
      <c r="E3" s="3" t="s">
        <v>182</v>
      </c>
      <c r="F3" s="3" t="s">
        <v>183</v>
      </c>
      <c r="G3" s="3" t="s">
        <v>180</v>
      </c>
      <c r="H3" s="3" t="s">
        <v>181</v>
      </c>
      <c r="I3" s="3" t="s">
        <v>182</v>
      </c>
      <c r="J3" s="3" t="s">
        <v>183</v>
      </c>
    </row>
    <row r="4" spans="1:10">
      <c r="A4" s="3" t="s">
        <v>184</v>
      </c>
      <c r="B4" s="3" t="s">
        <v>147</v>
      </c>
      <c r="C4" s="13">
        <v>1.7355489111361</v>
      </c>
      <c r="D4" s="13">
        <v>1.60968467924015</v>
      </c>
      <c r="E4" s="13">
        <v>1.8033612851166</v>
      </c>
      <c r="F4" s="13">
        <v>1.90353992384125</v>
      </c>
      <c r="G4" s="14">
        <v>0.173554891</v>
      </c>
      <c r="H4" s="14">
        <v>0.160968468</v>
      </c>
      <c r="I4" s="14">
        <v>0.180336129</v>
      </c>
      <c r="J4" s="14">
        <v>0.190353992</v>
      </c>
    </row>
    <row r="5" spans="1:10">
      <c r="A5" s="3"/>
      <c r="B5" s="3" t="s">
        <v>154</v>
      </c>
      <c r="C5" s="13">
        <v>1.58192530420503</v>
      </c>
      <c r="D5" s="13">
        <v>1.65345188686428</v>
      </c>
      <c r="E5" s="13">
        <v>1.60487386770421</v>
      </c>
      <c r="F5" s="13">
        <v>1.38008146391358</v>
      </c>
      <c r="G5" s="14">
        <v>0.15819253</v>
      </c>
      <c r="H5" s="14">
        <v>0.165345189</v>
      </c>
      <c r="I5" s="14">
        <v>0.160487387</v>
      </c>
      <c r="J5" s="14">
        <v>0.138008146</v>
      </c>
    </row>
    <row r="6" spans="1:10">
      <c r="A6" s="3"/>
      <c r="B6" s="3" t="s">
        <v>155</v>
      </c>
      <c r="C6" s="13">
        <v>1.76457380184432</v>
      </c>
      <c r="D6" s="13">
        <v>1.74678571664522</v>
      </c>
      <c r="E6" s="13">
        <v>1.68808142145359</v>
      </c>
      <c r="F6" s="13">
        <v>1.70808404052359</v>
      </c>
      <c r="G6" s="14">
        <v>0.17645738</v>
      </c>
      <c r="H6" s="14">
        <v>0.174678572</v>
      </c>
      <c r="I6" s="14">
        <v>0.168808142</v>
      </c>
      <c r="J6" s="14">
        <v>0.170808404</v>
      </c>
    </row>
    <row r="7" spans="1:10">
      <c r="A7" s="3"/>
      <c r="B7" s="3" t="s">
        <v>156</v>
      </c>
      <c r="C7" s="13">
        <v>1.73166621007206</v>
      </c>
      <c r="D7" s="13">
        <v>1.79235783509509</v>
      </c>
      <c r="E7" s="13">
        <v>1.65645555698798</v>
      </c>
      <c r="F7" s="13">
        <v>1.62289269845411</v>
      </c>
      <c r="G7" s="14">
        <v>0.173166621</v>
      </c>
      <c r="H7" s="14">
        <v>0.179235784</v>
      </c>
      <c r="I7" s="14">
        <v>0.165645556</v>
      </c>
      <c r="J7" s="14">
        <v>0.16228927</v>
      </c>
    </row>
    <row r="8" spans="1:10">
      <c r="A8" s="3"/>
      <c r="B8" s="3" t="s">
        <v>157</v>
      </c>
      <c r="C8" s="13">
        <v>1.63647202564758</v>
      </c>
      <c r="D8" s="13">
        <v>1.64173127739734</v>
      </c>
      <c r="E8" s="13">
        <v>1.88519776271274</v>
      </c>
      <c r="F8" s="13">
        <v>1.69916625624624</v>
      </c>
      <c r="G8" s="14">
        <v>0.163647203</v>
      </c>
      <c r="H8" s="14">
        <v>0.164173128</v>
      </c>
      <c r="I8" s="14">
        <v>0.188519776</v>
      </c>
      <c r="J8" s="14">
        <v>0.169916626</v>
      </c>
    </row>
    <row r="9" spans="1:10">
      <c r="A9" s="3" t="s">
        <v>185</v>
      </c>
      <c r="B9" s="3" t="s">
        <v>147</v>
      </c>
      <c r="C9" s="13">
        <v>3487.98922005453</v>
      </c>
      <c r="D9" s="13">
        <v>3146.4846127514</v>
      </c>
      <c r="E9" s="13">
        <v>4134.12760664674</v>
      </c>
      <c r="F9" s="13">
        <v>3657.79983966999</v>
      </c>
      <c r="G9" s="14">
        <v>4.642196696</v>
      </c>
      <c r="H9" s="14">
        <v>5.190624518</v>
      </c>
      <c r="I9" s="14">
        <v>4.563194654</v>
      </c>
      <c r="J9" s="14">
        <v>4.683733203</v>
      </c>
    </row>
    <row r="10" spans="1:10">
      <c r="A10" s="3"/>
      <c r="B10" s="3" t="s">
        <v>154</v>
      </c>
      <c r="C10" s="13">
        <v>2970.3827233697</v>
      </c>
      <c r="D10" s="13">
        <v>3593.81827881007</v>
      </c>
      <c r="E10" s="13">
        <v>2325.31319707663</v>
      </c>
      <c r="F10" s="13">
        <v>3362.11958203273</v>
      </c>
      <c r="G10" s="14">
        <v>5.162245902</v>
      </c>
      <c r="H10" s="14">
        <v>5.210712838</v>
      </c>
      <c r="I10" s="14">
        <v>4.887582901</v>
      </c>
      <c r="J10" s="14">
        <v>5.765239799</v>
      </c>
    </row>
    <row r="11" spans="1:10">
      <c r="A11" s="3"/>
      <c r="B11" s="3" t="s">
        <v>155</v>
      </c>
      <c r="C11" s="13">
        <v>4649.94259795983</v>
      </c>
      <c r="D11" s="13">
        <v>4273.58971475535</v>
      </c>
      <c r="E11" s="13">
        <v>2187.79567089391</v>
      </c>
      <c r="F11" s="13">
        <v>3018.14929256253</v>
      </c>
      <c r="G11" s="14">
        <v>4.784517669</v>
      </c>
      <c r="H11" s="14">
        <v>5.475381902</v>
      </c>
      <c r="I11" s="14">
        <v>4.427762892</v>
      </c>
      <c r="J11" s="14">
        <v>4.939453664</v>
      </c>
    </row>
    <row r="12" spans="1:10">
      <c r="A12" s="3"/>
      <c r="B12" s="3" t="s">
        <v>156</v>
      </c>
      <c r="C12" s="13">
        <v>4594.62088443221</v>
      </c>
      <c r="D12" s="13">
        <v>2971.01099463594</v>
      </c>
      <c r="E12" s="13">
        <v>2573.41456347608</v>
      </c>
      <c r="F12" s="13">
        <v>3122.36051970553</v>
      </c>
      <c r="G12" s="14">
        <v>4.694283786</v>
      </c>
      <c r="H12" s="14">
        <v>4.32991737</v>
      </c>
      <c r="I12" s="14">
        <v>4.889320276</v>
      </c>
      <c r="J12" s="14">
        <v>5.168892496</v>
      </c>
    </row>
    <row r="13" spans="1:10">
      <c r="A13" s="3"/>
      <c r="B13" s="3" t="s">
        <v>157</v>
      </c>
      <c r="C13" s="13">
        <v>2777.77268711528</v>
      </c>
      <c r="D13" s="13">
        <v>3502.99649239988</v>
      </c>
      <c r="E13" s="13">
        <v>3241.34667499514</v>
      </c>
      <c r="F13" s="13">
        <v>9282.48794086667</v>
      </c>
      <c r="G13" s="14">
        <v>4.837234635</v>
      </c>
      <c r="H13" s="14">
        <v>5.499531461</v>
      </c>
      <c r="I13" s="14">
        <v>4.253059903</v>
      </c>
      <c r="J13" s="14">
        <v>5.056085561</v>
      </c>
    </row>
    <row r="14" spans="1:10">
      <c r="A14" s="3" t="s">
        <v>186</v>
      </c>
      <c r="B14" s="3" t="s">
        <v>147</v>
      </c>
      <c r="C14" s="13">
        <v>3487.98922005453</v>
      </c>
      <c r="D14" s="13">
        <v>3146.4846127514</v>
      </c>
      <c r="E14" s="13">
        <v>4134.12760664674</v>
      </c>
      <c r="F14" s="13">
        <v>3657.79983966999</v>
      </c>
      <c r="G14" s="14">
        <v>7.28798922</v>
      </c>
      <c r="H14" s="14">
        <v>6.946484613</v>
      </c>
      <c r="I14" s="14">
        <v>7.934127607</v>
      </c>
      <c r="J14" s="14">
        <v>7.45779984</v>
      </c>
    </row>
    <row r="15" spans="1:10">
      <c r="A15" s="3"/>
      <c r="B15" s="3" t="s">
        <v>154</v>
      </c>
      <c r="C15" s="13">
        <v>2970.3827233697</v>
      </c>
      <c r="D15" s="13">
        <v>3593.81827881007</v>
      </c>
      <c r="E15" s="13">
        <v>2325.31319707663</v>
      </c>
      <c r="F15" s="13">
        <v>3362.11958203273</v>
      </c>
      <c r="G15" s="14">
        <v>6.770382723</v>
      </c>
      <c r="H15" s="14">
        <v>7.393818279</v>
      </c>
      <c r="I15" s="14">
        <v>6.125313197</v>
      </c>
      <c r="J15" s="14">
        <v>7.162119582</v>
      </c>
    </row>
    <row r="16" spans="1:10">
      <c r="A16" s="3"/>
      <c r="B16" s="3" t="s">
        <v>155</v>
      </c>
      <c r="C16" s="13">
        <v>4649.94259795983</v>
      </c>
      <c r="D16" s="13">
        <v>4273.58971475535</v>
      </c>
      <c r="E16" s="13">
        <v>2187.79567089391</v>
      </c>
      <c r="F16" s="13">
        <v>3018.14929256253</v>
      </c>
      <c r="G16" s="14">
        <v>8.449942598</v>
      </c>
      <c r="H16" s="14">
        <v>8.073589715</v>
      </c>
      <c r="I16" s="14">
        <v>5.987795671</v>
      </c>
      <c r="J16" s="14">
        <v>6.818149293</v>
      </c>
    </row>
    <row r="17" spans="1:10">
      <c r="A17" s="3"/>
      <c r="B17" s="3" t="s">
        <v>156</v>
      </c>
      <c r="C17" s="13">
        <v>4594.62088443221</v>
      </c>
      <c r="D17" s="13">
        <v>2971.01099463594</v>
      </c>
      <c r="E17" s="13">
        <v>2573.41456347608</v>
      </c>
      <c r="F17" s="13">
        <v>3122.36051970553</v>
      </c>
      <c r="G17" s="14">
        <v>8.394620884</v>
      </c>
      <c r="H17" s="14">
        <v>6.771010995</v>
      </c>
      <c r="I17" s="14">
        <v>6.373414563</v>
      </c>
      <c r="J17" s="14">
        <v>6.92236052</v>
      </c>
    </row>
    <row r="18" spans="1:10">
      <c r="A18" s="3"/>
      <c r="B18" s="3" t="s">
        <v>157</v>
      </c>
      <c r="C18" s="13">
        <v>2777.77268711528</v>
      </c>
      <c r="D18" s="13">
        <v>3502.99649239988</v>
      </c>
      <c r="E18" s="13">
        <v>3241.34667499514</v>
      </c>
      <c r="F18" s="13">
        <v>9282.48794086667</v>
      </c>
      <c r="G18" s="14">
        <v>6.577772687</v>
      </c>
      <c r="H18" s="14">
        <v>7.302996492</v>
      </c>
      <c r="I18" s="14">
        <v>7.041346675</v>
      </c>
      <c r="J18" s="14">
        <v>13.08248794</v>
      </c>
    </row>
    <row r="19" spans="1:10">
      <c r="A19" s="3" t="s">
        <v>187</v>
      </c>
      <c r="B19" s="3" t="s">
        <v>147</v>
      </c>
      <c r="C19" s="13">
        <v>11.4233358547434</v>
      </c>
      <c r="D19" s="13">
        <v>6.37439650247323</v>
      </c>
      <c r="E19" s="13">
        <v>17.9753050146784</v>
      </c>
      <c r="F19" s="13">
        <v>19.4509331887556</v>
      </c>
      <c r="G19" s="14">
        <v>5.842333585</v>
      </c>
      <c r="H19" s="14">
        <v>5.33743965</v>
      </c>
      <c r="I19" s="14">
        <v>6.497530501</v>
      </c>
      <c r="J19" s="14">
        <v>6.645093319</v>
      </c>
    </row>
    <row r="20" spans="1:10">
      <c r="A20" s="3"/>
      <c r="B20" s="3" t="s">
        <v>154</v>
      </c>
      <c r="C20" s="13">
        <v>7.5043624971024</v>
      </c>
      <c r="D20" s="13">
        <v>14.9841533535159</v>
      </c>
      <c r="E20" s="13">
        <v>10.1483415413043</v>
      </c>
      <c r="F20" s="13">
        <v>5.04669845497397</v>
      </c>
      <c r="G20" s="14">
        <v>5.45043625</v>
      </c>
      <c r="H20" s="14">
        <v>6.198415335</v>
      </c>
      <c r="I20" s="14">
        <v>5.714834154</v>
      </c>
      <c r="J20" s="14">
        <v>5.204669845</v>
      </c>
    </row>
    <row r="21" spans="1:10">
      <c r="A21" s="3"/>
      <c r="B21" s="3" t="s">
        <v>155</v>
      </c>
      <c r="C21" s="13">
        <v>12.9099158455443</v>
      </c>
      <c r="D21" s="13">
        <v>19.1973656199185</v>
      </c>
      <c r="E21" s="13">
        <v>10.636333500959</v>
      </c>
      <c r="F21" s="13">
        <v>6.77357393355829</v>
      </c>
      <c r="G21" s="14">
        <v>5.990991585</v>
      </c>
      <c r="H21" s="14">
        <v>6.619736562</v>
      </c>
      <c r="I21" s="14">
        <v>5.76363335</v>
      </c>
      <c r="J21" s="14">
        <v>5.377357393</v>
      </c>
    </row>
    <row r="22" spans="1:10">
      <c r="A22" s="3"/>
      <c r="B22" s="3" t="s">
        <v>156</v>
      </c>
      <c r="C22" s="13">
        <v>11.2386628969336</v>
      </c>
      <c r="D22" s="13">
        <v>17.1602709528848</v>
      </c>
      <c r="E22" s="13">
        <v>12.0036516334298</v>
      </c>
      <c r="F22" s="13">
        <v>23.8668587745051</v>
      </c>
      <c r="G22" s="14">
        <v>5.82386629</v>
      </c>
      <c r="H22" s="14">
        <v>6.416027095</v>
      </c>
      <c r="I22" s="14">
        <v>5.900365163</v>
      </c>
      <c r="J22" s="14">
        <v>7.086685877</v>
      </c>
    </row>
    <row r="23" spans="1:10">
      <c r="A23" s="3"/>
      <c r="B23" s="3" t="s">
        <v>157</v>
      </c>
      <c r="C23" s="13">
        <v>10.3253202655921</v>
      </c>
      <c r="D23" s="13">
        <v>16.1015555689629</v>
      </c>
      <c r="E23" s="13">
        <v>28.1635462458896</v>
      </c>
      <c r="F23" s="13">
        <v>36.4072094326533</v>
      </c>
      <c r="G23" s="14">
        <v>5.732532027</v>
      </c>
      <c r="H23" s="14">
        <v>6.310155557</v>
      </c>
      <c r="I23" s="14">
        <v>7.516354625</v>
      </c>
      <c r="J23" s="14">
        <v>8.340720943</v>
      </c>
    </row>
    <row r="24" spans="1:10">
      <c r="A24" s="3" t="s">
        <v>188</v>
      </c>
      <c r="B24" s="3" t="s">
        <v>147</v>
      </c>
      <c r="C24" s="13">
        <v>0.685437755010545</v>
      </c>
      <c r="D24" s="13">
        <v>0.0562166486130905</v>
      </c>
      <c r="E24" s="13">
        <v>0.258046085090536</v>
      </c>
      <c r="F24" s="13">
        <v>0.149998207390159</v>
      </c>
      <c r="G24" s="14">
        <v>0.979196793</v>
      </c>
      <c r="H24" s="14">
        <v>0.080309498</v>
      </c>
      <c r="I24" s="14">
        <v>0.368637264</v>
      </c>
      <c r="J24" s="14">
        <v>0.214283153</v>
      </c>
    </row>
    <row r="25" spans="1:10">
      <c r="A25" s="3"/>
      <c r="B25" s="3" t="s">
        <v>154</v>
      </c>
      <c r="C25" s="13">
        <v>0.61364937917367</v>
      </c>
      <c r="D25" s="13">
        <v>0.152360848465341</v>
      </c>
      <c r="E25" s="13">
        <v>0.18972142965145</v>
      </c>
      <c r="F25" s="13">
        <v>0.249973720575503</v>
      </c>
      <c r="G25" s="14">
        <v>0.87664197</v>
      </c>
      <c r="H25" s="14">
        <v>0.217658355</v>
      </c>
      <c r="I25" s="14">
        <v>0.271030614</v>
      </c>
      <c r="J25" s="14">
        <v>0.357105315</v>
      </c>
    </row>
    <row r="26" spans="1:10">
      <c r="A26" s="3"/>
      <c r="B26" s="3" t="s">
        <v>155</v>
      </c>
      <c r="C26" s="13">
        <v>1.11318930673113</v>
      </c>
      <c r="D26" s="13">
        <v>0.399430143056967</v>
      </c>
      <c r="E26" s="13">
        <v>0.425666742922273</v>
      </c>
      <c r="F26" s="13">
        <v>0.054336453369456</v>
      </c>
      <c r="G26" s="14">
        <v>2.113189307</v>
      </c>
      <c r="H26" s="14">
        <v>0.57061449</v>
      </c>
      <c r="I26" s="14">
        <v>0.608095347</v>
      </c>
      <c r="J26" s="14">
        <v>0.077623505</v>
      </c>
    </row>
    <row r="27" spans="1:10">
      <c r="A27" s="3"/>
      <c r="B27" s="3" t="s">
        <v>156</v>
      </c>
      <c r="C27" s="13">
        <v>0.376303422896424</v>
      </c>
      <c r="D27" s="13">
        <v>0.171100282151091</v>
      </c>
      <c r="E27" s="13">
        <v>0.113079496763583</v>
      </c>
      <c r="F27" s="13">
        <v>0.381102675728242</v>
      </c>
      <c r="G27" s="14">
        <v>0.537576318</v>
      </c>
      <c r="H27" s="14">
        <v>0.244428975</v>
      </c>
      <c r="I27" s="14">
        <v>0.161542138</v>
      </c>
      <c r="J27" s="14">
        <v>0.544432394</v>
      </c>
    </row>
    <row r="28" spans="1:10">
      <c r="A28" s="3"/>
      <c r="B28" s="3" t="s">
        <v>157</v>
      </c>
      <c r="C28" s="13">
        <v>0.929826578143266</v>
      </c>
      <c r="D28" s="13">
        <v>0.325224690249415</v>
      </c>
      <c r="E28" s="13">
        <v>0.234235028985458</v>
      </c>
      <c r="F28" s="13">
        <v>0.317109239735155</v>
      </c>
      <c r="G28" s="14">
        <v>1.766088594</v>
      </c>
      <c r="H28" s="14">
        <v>0.4646067</v>
      </c>
      <c r="I28" s="14">
        <v>0.33462147</v>
      </c>
      <c r="J28" s="14">
        <v>0.4530132</v>
      </c>
    </row>
  </sheetData>
  <mergeCells count="10">
    <mergeCell ref="A1:J1"/>
    <mergeCell ref="C2:F2"/>
    <mergeCell ref="G2:J2"/>
    <mergeCell ref="A2:A3"/>
    <mergeCell ref="A4:A8"/>
    <mergeCell ref="A9:A13"/>
    <mergeCell ref="A14:A18"/>
    <mergeCell ref="A19:A23"/>
    <mergeCell ref="A24:A28"/>
    <mergeCell ref="B2:B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zoomScale="115" zoomScaleNormal="115" workbookViewId="0">
      <selection activeCell="E7" sqref="E7"/>
    </sheetView>
  </sheetViews>
  <sheetFormatPr defaultColWidth="8.88888888888889" defaultRowHeight="14.4" outlineLevelRow="7" outlineLevelCol="4"/>
  <cols>
    <col min="1" max="1" width="8" customWidth="1"/>
    <col min="2" max="2" width="12.8888888888889" customWidth="1"/>
    <col min="4" max="4" width="7.88888888888889" customWidth="1"/>
    <col min="5" max="5" width="12.8888888888889" customWidth="1"/>
  </cols>
  <sheetData>
    <row r="1" ht="17.4" spans="1:5">
      <c r="A1" s="1" t="s">
        <v>189</v>
      </c>
      <c r="B1" s="1"/>
      <c r="C1" s="1"/>
      <c r="D1" s="1"/>
      <c r="E1" s="1"/>
    </row>
    <row r="2" spans="1:5">
      <c r="A2" s="2" t="s">
        <v>128</v>
      </c>
      <c r="B2" s="2" t="s">
        <v>190</v>
      </c>
      <c r="C2" s="7"/>
      <c r="D2" s="2"/>
      <c r="E2" s="2" t="s">
        <v>190</v>
      </c>
    </row>
    <row r="3" spans="1:5">
      <c r="A3" s="10" t="s">
        <v>147</v>
      </c>
      <c r="B3" s="11">
        <v>4148.76263690293</v>
      </c>
      <c r="C3" s="7"/>
      <c r="D3" s="10" t="s">
        <v>191</v>
      </c>
      <c r="E3" s="11">
        <v>5210.0675887003</v>
      </c>
    </row>
    <row r="4" spans="1:5">
      <c r="A4" s="10" t="s">
        <v>154</v>
      </c>
      <c r="B4" s="11">
        <v>4790.20444920861</v>
      </c>
      <c r="C4" s="7"/>
      <c r="D4" s="10" t="s">
        <v>192</v>
      </c>
      <c r="E4" s="11">
        <v>5178.11021621388</v>
      </c>
    </row>
    <row r="5" spans="1:5">
      <c r="A5" s="10" t="s">
        <v>155</v>
      </c>
      <c r="B5" s="11">
        <v>6691.23567998938</v>
      </c>
      <c r="C5" s="7"/>
      <c r="D5" s="7"/>
      <c r="E5" s="7"/>
    </row>
    <row r="6" spans="1:5">
      <c r="A6" s="10" t="s">
        <v>156</v>
      </c>
      <c r="B6" s="11">
        <v>5527.26679795461</v>
      </c>
      <c r="C6" s="7"/>
      <c r="D6" s="7"/>
      <c r="E6" s="7"/>
    </row>
    <row r="7" spans="1:5">
      <c r="A7" s="10" t="s">
        <v>157</v>
      </c>
      <c r="B7" s="11">
        <v>4828.95363447315</v>
      </c>
      <c r="C7" s="7"/>
      <c r="D7" s="7"/>
      <c r="E7" s="7"/>
    </row>
    <row r="8" spans="1:5">
      <c r="A8" s="12"/>
      <c r="B8" s="12"/>
      <c r="C8" s="7"/>
      <c r="D8" s="7"/>
      <c r="E8" s="7"/>
    </row>
  </sheetData>
  <mergeCells count="1">
    <mergeCell ref="A1:E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8"/>
  <sheetViews>
    <sheetView zoomScale="85" zoomScaleNormal="85" topLeftCell="A17" workbookViewId="0">
      <selection activeCell="R69" sqref="R69"/>
    </sheetView>
  </sheetViews>
  <sheetFormatPr defaultColWidth="8.88888888888889" defaultRowHeight="14.4"/>
  <cols>
    <col min="1" max="2" width="13.1111111111111" customWidth="1"/>
    <col min="4" max="4" width="6.11111111111111" customWidth="1"/>
    <col min="5" max="5" width="9.44444444444444" customWidth="1"/>
    <col min="7" max="8" width="13.1111111111111" customWidth="1"/>
    <col min="10" max="10" width="6.11111111111111" customWidth="1"/>
    <col min="11" max="11" width="8.77777777777778" customWidth="1"/>
    <col min="13" max="13" width="6.11111111111111" customWidth="1"/>
    <col min="14" max="14" width="14.6388888888889" customWidth="1"/>
    <col min="16" max="16" width="6.11111111111111" customWidth="1"/>
    <col min="17" max="17" width="20.2222222222222" customWidth="1"/>
    <col min="18" max="18" width="14.7777777777778" customWidth="1"/>
    <col min="19" max="19" width="10.8888888888889" customWidth="1"/>
    <col min="20" max="20" width="7.88888888888889" customWidth="1"/>
  </cols>
  <sheetData>
    <row r="1" ht="17.4" spans="1:20">
      <c r="A1" s="5" t="s">
        <v>19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ht="69" spans="1:20">
      <c r="A2" s="3" t="s">
        <v>194</v>
      </c>
      <c r="B2" s="2" t="s">
        <v>195</v>
      </c>
      <c r="C2" s="6"/>
      <c r="D2" s="3" t="s">
        <v>194</v>
      </c>
      <c r="E2" s="2" t="s">
        <v>196</v>
      </c>
      <c r="F2" s="6"/>
      <c r="G2" s="3" t="s">
        <v>194</v>
      </c>
      <c r="H2" s="2" t="s">
        <v>197</v>
      </c>
      <c r="I2" s="7"/>
      <c r="J2" s="3" t="s">
        <v>194</v>
      </c>
      <c r="K2" s="2" t="s">
        <v>198</v>
      </c>
      <c r="L2" s="6"/>
      <c r="M2" s="3" t="s">
        <v>194</v>
      </c>
      <c r="N2" s="2" t="s">
        <v>199</v>
      </c>
      <c r="O2" s="6"/>
      <c r="P2" s="3" t="s">
        <v>194</v>
      </c>
      <c r="Q2" s="3" t="s">
        <v>200</v>
      </c>
      <c r="R2" s="3" t="s">
        <v>201</v>
      </c>
      <c r="S2" s="3" t="s">
        <v>202</v>
      </c>
      <c r="T2" s="3" t="s">
        <v>203</v>
      </c>
    </row>
    <row r="3" spans="1:20">
      <c r="A3" s="4">
        <v>2015.97588</v>
      </c>
      <c r="B3" s="4">
        <v>2576.47796</v>
      </c>
      <c r="C3" s="6"/>
      <c r="D3" s="3">
        <v>1950</v>
      </c>
      <c r="E3" s="3">
        <v>164189</v>
      </c>
      <c r="F3" s="6"/>
      <c r="G3" s="3">
        <v>2015.97588</v>
      </c>
      <c r="H3" s="3">
        <v>3875.64967</v>
      </c>
      <c r="I3" s="7"/>
      <c r="J3" s="3">
        <v>1981</v>
      </c>
      <c r="K3" s="3">
        <v>13962</v>
      </c>
      <c r="L3" s="6"/>
      <c r="M3" s="3">
        <v>1950</v>
      </c>
      <c r="N3" s="8">
        <v>2000000</v>
      </c>
      <c r="O3" s="6"/>
      <c r="P3" s="3">
        <v>2017</v>
      </c>
      <c r="Q3" s="4">
        <v>3073.80627</v>
      </c>
      <c r="R3" s="3">
        <v>335</v>
      </c>
      <c r="S3" s="3">
        <v>39</v>
      </c>
      <c r="T3" s="9">
        <v>130.7</v>
      </c>
    </row>
    <row r="4" spans="1:20">
      <c r="A4" s="4">
        <v>2000.41906</v>
      </c>
      <c r="B4" s="4">
        <v>1343.6274</v>
      </c>
      <c r="C4" s="6"/>
      <c r="D4" s="3">
        <v>1951</v>
      </c>
      <c r="E4" s="3">
        <v>232937</v>
      </c>
      <c r="F4" s="6"/>
      <c r="G4" s="3">
        <v>2000.41906</v>
      </c>
      <c r="H4" s="3">
        <v>3397.04189</v>
      </c>
      <c r="I4" s="7"/>
      <c r="J4" s="3">
        <v>1982</v>
      </c>
      <c r="K4" s="3">
        <v>24655</v>
      </c>
      <c r="L4" s="6"/>
      <c r="M4" s="3">
        <v>1951</v>
      </c>
      <c r="N4" s="8">
        <v>2000000</v>
      </c>
      <c r="O4" s="6"/>
      <c r="P4" s="3">
        <v>2018</v>
      </c>
      <c r="Q4" s="4">
        <v>3800</v>
      </c>
      <c r="R4" s="3">
        <v>353</v>
      </c>
      <c r="S4" s="3">
        <v>45</v>
      </c>
      <c r="T4" s="9">
        <v>144</v>
      </c>
    </row>
    <row r="5" spans="1:20">
      <c r="A5" s="4">
        <v>1984.4548</v>
      </c>
      <c r="B5" s="4">
        <v>826.7927</v>
      </c>
      <c r="C5" s="6"/>
      <c r="D5" s="3">
        <v>1952</v>
      </c>
      <c r="E5" s="3">
        <v>294099</v>
      </c>
      <c r="F5" s="6"/>
      <c r="G5" s="3">
        <v>1984.4548</v>
      </c>
      <c r="H5" s="3">
        <v>2646.02041</v>
      </c>
      <c r="I5" s="7"/>
      <c r="J5" s="3">
        <v>1983</v>
      </c>
      <c r="K5" s="3">
        <v>31839</v>
      </c>
      <c r="L5" s="6"/>
      <c r="M5" s="3">
        <v>1952</v>
      </c>
      <c r="N5" s="8">
        <v>2000000</v>
      </c>
      <c r="O5" s="6"/>
      <c r="P5" s="3">
        <v>2019</v>
      </c>
      <c r="Q5" s="4">
        <v>4000.84546</v>
      </c>
      <c r="R5" s="3">
        <v>372</v>
      </c>
      <c r="S5" s="3">
        <v>50</v>
      </c>
      <c r="T5" s="9">
        <v>159.3</v>
      </c>
    </row>
    <row r="6" spans="1:20">
      <c r="A6" s="4">
        <v>1970.03702</v>
      </c>
      <c r="B6" s="4">
        <v>1351.6013</v>
      </c>
      <c r="C6" s="6"/>
      <c r="D6" s="3">
        <v>1953</v>
      </c>
      <c r="E6" s="3">
        <v>448150</v>
      </c>
      <c r="F6" s="6"/>
      <c r="G6" s="7"/>
      <c r="H6" s="7"/>
      <c r="I6" s="7"/>
      <c r="J6" s="3">
        <v>1984</v>
      </c>
      <c r="K6" s="3">
        <v>35818</v>
      </c>
      <c r="L6" s="6"/>
      <c r="M6" s="3">
        <v>1953</v>
      </c>
      <c r="N6" s="8">
        <v>3000000</v>
      </c>
      <c r="O6" s="6"/>
      <c r="P6" s="3">
        <v>2020</v>
      </c>
      <c r="Q6" s="4">
        <v>4470.26328</v>
      </c>
      <c r="R6" s="3">
        <v>392</v>
      </c>
      <c r="S6" s="3">
        <v>1025</v>
      </c>
      <c r="T6" s="9">
        <v>177.3</v>
      </c>
    </row>
    <row r="7" spans="1:20">
      <c r="A7" s="4">
        <v>1955.30818</v>
      </c>
      <c r="B7" s="4">
        <v>616.3824</v>
      </c>
      <c r="C7" s="6"/>
      <c r="D7" s="3">
        <v>1954</v>
      </c>
      <c r="E7" s="3">
        <v>482190</v>
      </c>
      <c r="F7" s="6"/>
      <c r="G7" s="7"/>
      <c r="H7" s="7"/>
      <c r="I7" s="7"/>
      <c r="J7" s="3">
        <v>1985</v>
      </c>
      <c r="K7" s="3">
        <v>38063</v>
      </c>
      <c r="L7" s="6"/>
      <c r="M7" s="3">
        <v>1954</v>
      </c>
      <c r="N7" s="8">
        <v>3000000</v>
      </c>
      <c r="O7" s="6"/>
      <c r="P7" s="3">
        <v>2021</v>
      </c>
      <c r="Q7" s="4">
        <v>4033.33333</v>
      </c>
      <c r="R7" s="3">
        <v>428</v>
      </c>
      <c r="S7" s="3">
        <v>713</v>
      </c>
      <c r="T7" s="9">
        <v>198</v>
      </c>
    </row>
    <row r="8" spans="1:20">
      <c r="A8" s="4">
        <v>1943.03703</v>
      </c>
      <c r="B8" s="4">
        <v>658.22855</v>
      </c>
      <c r="C8" s="6"/>
      <c r="D8" s="3">
        <v>1955</v>
      </c>
      <c r="E8" s="3">
        <v>521062</v>
      </c>
      <c r="F8" s="6"/>
      <c r="G8" s="7"/>
      <c r="H8" s="7"/>
      <c r="I8" s="7"/>
      <c r="J8" s="3">
        <v>1986</v>
      </c>
      <c r="K8" s="3">
        <v>48640</v>
      </c>
      <c r="L8" s="6"/>
      <c r="M8" s="3">
        <v>1955</v>
      </c>
      <c r="N8" s="8">
        <v>4000000</v>
      </c>
      <c r="O8" s="6"/>
      <c r="P8" s="6"/>
      <c r="Q8" s="6"/>
      <c r="R8" s="6"/>
      <c r="S8" s="6"/>
      <c r="T8" s="6"/>
    </row>
    <row r="9" spans="1:20">
      <c r="A9" s="4">
        <v>1930.94605</v>
      </c>
      <c r="B9" s="4">
        <v>424.4347</v>
      </c>
      <c r="C9" s="6"/>
      <c r="D9" s="3">
        <v>1956</v>
      </c>
      <c r="E9" s="3">
        <v>351193</v>
      </c>
      <c r="F9" s="6"/>
      <c r="G9" s="7"/>
      <c r="H9" s="7"/>
      <c r="I9" s="7"/>
      <c r="J9" s="3">
        <v>1987</v>
      </c>
      <c r="K9" s="3">
        <v>55598</v>
      </c>
      <c r="L9" s="6"/>
      <c r="M9" s="3">
        <v>1956</v>
      </c>
      <c r="N9" s="8">
        <v>5000000</v>
      </c>
      <c r="O9" s="6"/>
      <c r="P9" s="6"/>
      <c r="Q9" s="6"/>
      <c r="R9" s="6"/>
      <c r="S9" s="6"/>
      <c r="T9" s="6"/>
    </row>
    <row r="10" spans="1:20">
      <c r="A10" s="4">
        <v>1916.96274</v>
      </c>
      <c r="B10" s="4">
        <v>272.75308</v>
      </c>
      <c r="C10" s="6"/>
      <c r="D10" s="3">
        <v>1957</v>
      </c>
      <c r="E10" s="3">
        <v>135273</v>
      </c>
      <c r="F10" s="6"/>
      <c r="G10" s="7"/>
      <c r="H10" s="7"/>
      <c r="I10" s="7"/>
      <c r="J10" s="3">
        <v>1988</v>
      </c>
      <c r="K10" s="3">
        <v>60137</v>
      </c>
      <c r="L10" s="6"/>
      <c r="M10" s="3">
        <v>1957</v>
      </c>
      <c r="N10" s="8">
        <v>5000000</v>
      </c>
      <c r="O10" s="6"/>
      <c r="P10" s="6"/>
      <c r="Q10" s="6"/>
      <c r="R10" s="6"/>
      <c r="S10" s="6"/>
      <c r="T10" s="6"/>
    </row>
    <row r="11" spans="1:20">
      <c r="A11" s="6"/>
      <c r="B11" s="6"/>
      <c r="C11" s="6"/>
      <c r="D11" s="3">
        <v>1958</v>
      </c>
      <c r="E11" s="3">
        <v>146205</v>
      </c>
      <c r="F11" s="6"/>
      <c r="G11" s="7"/>
      <c r="H11" s="7"/>
      <c r="I11" s="7"/>
      <c r="J11" s="3">
        <v>1989</v>
      </c>
      <c r="K11" s="3">
        <v>61506</v>
      </c>
      <c r="L11" s="6"/>
      <c r="M11" s="3">
        <v>1958</v>
      </c>
      <c r="N11" s="8">
        <v>6000000</v>
      </c>
      <c r="O11" s="6"/>
      <c r="P11" s="6"/>
      <c r="Q11" s="6"/>
      <c r="R11" s="6"/>
      <c r="S11" s="6"/>
      <c r="T11" s="6"/>
    </row>
    <row r="12" spans="1:20">
      <c r="A12" s="6"/>
      <c r="B12" s="6"/>
      <c r="C12" s="6"/>
      <c r="D12" s="3">
        <v>1959</v>
      </c>
      <c r="E12" s="3">
        <v>103790</v>
      </c>
      <c r="F12" s="6"/>
      <c r="G12" s="7"/>
      <c r="H12" s="7"/>
      <c r="I12" s="7"/>
      <c r="J12" s="3">
        <v>1990</v>
      </c>
      <c r="K12" s="3">
        <v>63062</v>
      </c>
      <c r="L12" s="6"/>
      <c r="M12" s="3">
        <v>1959</v>
      </c>
      <c r="N12" s="8">
        <v>7000000</v>
      </c>
      <c r="O12" s="6"/>
      <c r="P12" s="6"/>
      <c r="Q12" s="6"/>
      <c r="R12" s="6"/>
      <c r="S12" s="6"/>
      <c r="T12" s="6"/>
    </row>
    <row r="13" spans="1:20">
      <c r="A13" s="6"/>
      <c r="B13" s="6"/>
      <c r="C13" s="6"/>
      <c r="D13" s="3">
        <v>1960</v>
      </c>
      <c r="E13" s="3">
        <v>200434</v>
      </c>
      <c r="F13" s="6"/>
      <c r="G13" s="7"/>
      <c r="H13" s="7"/>
      <c r="I13" s="7"/>
      <c r="J13" s="3">
        <v>1991</v>
      </c>
      <c r="K13" s="3">
        <v>64250</v>
      </c>
      <c r="L13" s="6"/>
      <c r="M13" s="3">
        <v>1960</v>
      </c>
      <c r="N13" s="8">
        <v>8000000</v>
      </c>
      <c r="O13" s="6"/>
      <c r="P13" s="6"/>
      <c r="Q13" s="6"/>
      <c r="R13" s="6"/>
      <c r="S13" s="6"/>
      <c r="T13" s="6"/>
    </row>
    <row r="14" spans="1:20">
      <c r="A14" s="6"/>
      <c r="B14" s="6"/>
      <c r="C14" s="6"/>
      <c r="D14" s="3">
        <v>1961</v>
      </c>
      <c r="E14" s="3">
        <v>350852</v>
      </c>
      <c r="F14" s="6"/>
      <c r="G14" s="7"/>
      <c r="H14" s="7"/>
      <c r="I14" s="7"/>
      <c r="J14" s="3">
        <v>1992</v>
      </c>
      <c r="K14" s="3">
        <v>64555</v>
      </c>
      <c r="L14" s="6"/>
      <c r="M14" s="3">
        <v>1961</v>
      </c>
      <c r="N14" s="8">
        <v>9000000</v>
      </c>
      <c r="O14" s="6"/>
      <c r="P14" s="6"/>
      <c r="Q14" s="6"/>
      <c r="R14" s="6"/>
      <c r="S14" s="6"/>
      <c r="T14" s="6"/>
    </row>
    <row r="15" spans="1:20">
      <c r="A15" s="6"/>
      <c r="B15" s="6"/>
      <c r="C15" s="6"/>
      <c r="D15" s="3">
        <v>1962</v>
      </c>
      <c r="E15" s="3">
        <v>385144</v>
      </c>
      <c r="F15" s="6"/>
      <c r="G15" s="7"/>
      <c r="H15" s="7"/>
      <c r="I15" s="7"/>
      <c r="J15" s="3">
        <v>1993</v>
      </c>
      <c r="K15" s="3">
        <v>62687</v>
      </c>
      <c r="L15" s="6"/>
      <c r="M15" s="3">
        <v>1962</v>
      </c>
      <c r="N15" s="8">
        <v>11000000</v>
      </c>
      <c r="O15" s="6"/>
      <c r="P15" s="6"/>
      <c r="Q15" s="6"/>
      <c r="R15" s="6"/>
      <c r="S15" s="6"/>
      <c r="T15" s="6"/>
    </row>
    <row r="16" spans="1:20">
      <c r="A16" s="6"/>
      <c r="B16" s="6"/>
      <c r="C16" s="6"/>
      <c r="D16" s="3">
        <v>1963</v>
      </c>
      <c r="E16" s="3">
        <v>340030</v>
      </c>
      <c r="F16" s="6"/>
      <c r="G16" s="7"/>
      <c r="H16" s="7"/>
      <c r="I16" s="7"/>
      <c r="J16" s="3">
        <v>1994</v>
      </c>
      <c r="K16" s="3">
        <v>62503</v>
      </c>
      <c r="L16" s="6"/>
      <c r="M16" s="3">
        <v>1963</v>
      </c>
      <c r="N16" s="8">
        <v>13000000</v>
      </c>
      <c r="O16" s="6"/>
      <c r="P16" s="6"/>
      <c r="Q16" s="6"/>
      <c r="R16" s="6"/>
      <c r="S16" s="6"/>
      <c r="T16" s="6"/>
    </row>
    <row r="17" spans="1:20">
      <c r="A17" s="6"/>
      <c r="B17" s="6"/>
      <c r="C17" s="6"/>
      <c r="D17" s="3">
        <v>1964</v>
      </c>
      <c r="E17" s="3">
        <v>299808</v>
      </c>
      <c r="F17" s="6"/>
      <c r="G17" s="7"/>
      <c r="H17" s="7"/>
      <c r="I17" s="7"/>
      <c r="J17" s="3">
        <v>1995</v>
      </c>
      <c r="K17" s="3">
        <v>63409</v>
      </c>
      <c r="L17" s="6"/>
      <c r="M17" s="3">
        <v>1964</v>
      </c>
      <c r="N17" s="8">
        <v>15000000</v>
      </c>
      <c r="O17" s="6"/>
      <c r="P17" s="6"/>
      <c r="Q17" s="6"/>
      <c r="R17" s="6"/>
      <c r="S17" s="6"/>
      <c r="T17" s="6"/>
    </row>
    <row r="18" spans="1:20">
      <c r="A18" s="6"/>
      <c r="B18" s="6"/>
      <c r="C18" s="6"/>
      <c r="D18" s="3">
        <v>1965</v>
      </c>
      <c r="E18" s="3">
        <v>285549</v>
      </c>
      <c r="F18" s="6"/>
      <c r="G18" s="7"/>
      <c r="H18" s="7"/>
      <c r="I18" s="7"/>
      <c r="J18" s="3">
        <v>1996</v>
      </c>
      <c r="K18" s="3">
        <v>65745</v>
      </c>
      <c r="L18" s="6"/>
      <c r="M18" s="3">
        <v>1965</v>
      </c>
      <c r="N18" s="8">
        <v>17000000</v>
      </c>
      <c r="O18" s="6"/>
      <c r="P18" s="6"/>
      <c r="Q18" s="6"/>
      <c r="R18" s="6"/>
      <c r="S18" s="6"/>
      <c r="T18" s="6"/>
    </row>
    <row r="19" spans="1:20">
      <c r="A19" s="6"/>
      <c r="B19" s="6"/>
      <c r="C19" s="6"/>
      <c r="D19" s="3">
        <v>1966</v>
      </c>
      <c r="E19" s="3">
        <v>275233</v>
      </c>
      <c r="F19" s="6"/>
      <c r="G19" s="7"/>
      <c r="H19" s="7"/>
      <c r="I19" s="7"/>
      <c r="J19" s="3">
        <v>1997</v>
      </c>
      <c r="K19" s="3">
        <v>66869</v>
      </c>
      <c r="L19" s="6"/>
      <c r="M19" s="3">
        <v>1966</v>
      </c>
      <c r="N19" s="8">
        <v>20000000</v>
      </c>
      <c r="O19" s="6"/>
      <c r="P19" s="6"/>
      <c r="Q19" s="6"/>
      <c r="R19" s="6"/>
      <c r="S19" s="6"/>
      <c r="T19" s="6"/>
    </row>
    <row r="20" spans="1:20">
      <c r="A20" s="6"/>
      <c r="B20" s="6"/>
      <c r="C20" s="6"/>
      <c r="D20" s="3">
        <v>1967</v>
      </c>
      <c r="E20" s="3">
        <v>299833</v>
      </c>
      <c r="F20" s="6"/>
      <c r="G20" s="7"/>
      <c r="H20" s="7"/>
      <c r="I20" s="7"/>
      <c r="J20" s="3">
        <v>1998</v>
      </c>
      <c r="K20" s="3">
        <v>67931</v>
      </c>
      <c r="L20" s="6"/>
      <c r="M20" s="3">
        <v>1967</v>
      </c>
      <c r="N20" s="8">
        <v>23000000</v>
      </c>
      <c r="O20" s="6"/>
      <c r="P20" s="6"/>
      <c r="Q20" s="6"/>
      <c r="R20" s="6"/>
      <c r="S20" s="6"/>
      <c r="T20" s="6"/>
    </row>
    <row r="21" spans="1:20">
      <c r="A21" s="6"/>
      <c r="B21" s="6"/>
      <c r="C21" s="6"/>
      <c r="D21" s="3">
        <v>1968</v>
      </c>
      <c r="E21" s="3">
        <v>314207</v>
      </c>
      <c r="F21" s="6"/>
      <c r="G21" s="7"/>
      <c r="H21" s="7"/>
      <c r="I21" s="7"/>
      <c r="J21" s="3">
        <v>1999</v>
      </c>
      <c r="K21" s="3">
        <v>67496</v>
      </c>
      <c r="L21" s="6"/>
      <c r="M21" s="3">
        <v>1968</v>
      </c>
      <c r="N21" s="8">
        <v>27000000</v>
      </c>
      <c r="O21" s="6"/>
      <c r="P21" s="6"/>
      <c r="Q21" s="6"/>
      <c r="R21" s="6"/>
      <c r="S21" s="6"/>
      <c r="T21" s="6"/>
    </row>
    <row r="22" spans="1:20">
      <c r="A22" s="6"/>
      <c r="B22" s="6"/>
      <c r="C22" s="6"/>
      <c r="D22" s="3">
        <v>1969</v>
      </c>
      <c r="E22" s="3">
        <v>253246</v>
      </c>
      <c r="F22" s="6"/>
      <c r="G22" s="7"/>
      <c r="H22" s="7"/>
      <c r="I22" s="7"/>
      <c r="J22" s="3">
        <v>2000</v>
      </c>
      <c r="K22" s="3">
        <v>71965</v>
      </c>
      <c r="L22" s="6"/>
      <c r="M22" s="3">
        <v>1969</v>
      </c>
      <c r="N22" s="8">
        <v>32000000</v>
      </c>
      <c r="O22" s="6"/>
      <c r="P22" s="6"/>
      <c r="Q22" s="6"/>
      <c r="R22" s="6"/>
      <c r="S22" s="6"/>
      <c r="T22" s="6"/>
    </row>
    <row r="23" spans="1:20">
      <c r="A23" s="6"/>
      <c r="B23" s="6"/>
      <c r="C23" s="6"/>
      <c r="D23" s="3">
        <v>1970</v>
      </c>
      <c r="E23" s="3">
        <v>321694</v>
      </c>
      <c r="F23" s="6"/>
      <c r="G23" s="7"/>
      <c r="H23" s="7"/>
      <c r="I23" s="7"/>
      <c r="J23" s="3">
        <v>2001</v>
      </c>
      <c r="K23" s="3">
        <v>70293</v>
      </c>
      <c r="L23" s="6"/>
      <c r="M23" s="3">
        <v>1970</v>
      </c>
      <c r="N23" s="8">
        <v>35000000</v>
      </c>
      <c r="O23" s="6"/>
      <c r="P23" s="6"/>
      <c r="Q23" s="6"/>
      <c r="R23" s="6"/>
      <c r="S23" s="6"/>
      <c r="T23" s="6"/>
    </row>
    <row r="24" spans="1:20">
      <c r="A24" s="6"/>
      <c r="B24" s="6"/>
      <c r="C24" s="6"/>
      <c r="D24" s="3">
        <v>1971</v>
      </c>
      <c r="E24" s="3">
        <v>355279</v>
      </c>
      <c r="F24" s="6"/>
      <c r="G24" s="7"/>
      <c r="H24" s="7"/>
      <c r="I24" s="7"/>
      <c r="J24" s="3">
        <v>2002</v>
      </c>
      <c r="K24" s="3">
        <v>102985</v>
      </c>
      <c r="L24" s="6"/>
      <c r="M24" s="3">
        <v>1971</v>
      </c>
      <c r="N24" s="8">
        <v>38000000</v>
      </c>
      <c r="O24" s="6"/>
      <c r="P24" s="6"/>
      <c r="Q24" s="6"/>
      <c r="R24" s="6"/>
      <c r="S24" s="6"/>
      <c r="T24" s="6"/>
    </row>
    <row r="25" spans="1:20">
      <c r="A25" s="6"/>
      <c r="B25" s="6"/>
      <c r="C25" s="6"/>
      <c r="D25" s="3">
        <v>1972</v>
      </c>
      <c r="E25" s="3">
        <v>346280</v>
      </c>
      <c r="F25" s="6"/>
      <c r="G25" s="7"/>
      <c r="H25" s="7"/>
      <c r="I25" s="7"/>
      <c r="J25" s="3">
        <v>2003</v>
      </c>
      <c r="K25" s="3">
        <v>75084</v>
      </c>
      <c r="L25" s="6"/>
      <c r="M25" s="3">
        <v>1972</v>
      </c>
      <c r="N25" s="8">
        <v>44000000</v>
      </c>
      <c r="O25" s="6"/>
      <c r="P25" s="6"/>
      <c r="Q25" s="6"/>
      <c r="R25" s="6"/>
      <c r="S25" s="6"/>
      <c r="T25" s="6"/>
    </row>
    <row r="26" spans="1:20">
      <c r="A26" s="6"/>
      <c r="B26" s="6"/>
      <c r="C26" s="6"/>
      <c r="D26" s="3">
        <v>1973</v>
      </c>
      <c r="E26" s="3">
        <v>391088</v>
      </c>
      <c r="F26" s="6"/>
      <c r="G26" s="7"/>
      <c r="H26" s="7"/>
      <c r="I26" s="7"/>
      <c r="J26" s="3">
        <v>2004</v>
      </c>
      <c r="K26" s="3">
        <v>75448</v>
      </c>
      <c r="L26" s="6"/>
      <c r="M26" s="3">
        <v>1973</v>
      </c>
      <c r="N26" s="8">
        <v>51000000</v>
      </c>
      <c r="O26" s="6"/>
      <c r="P26" s="6"/>
      <c r="Q26" s="6"/>
      <c r="R26" s="6"/>
      <c r="S26" s="6"/>
      <c r="T26" s="6"/>
    </row>
    <row r="27" spans="1:20">
      <c r="A27" s="6"/>
      <c r="B27" s="6"/>
      <c r="C27" s="6"/>
      <c r="D27" s="3">
        <v>1974</v>
      </c>
      <c r="E27" s="3">
        <v>348298</v>
      </c>
      <c r="F27" s="6"/>
      <c r="G27" s="7"/>
      <c r="H27" s="7"/>
      <c r="I27" s="7"/>
      <c r="J27" s="3">
        <v>2005</v>
      </c>
      <c r="K27" s="3">
        <v>77267</v>
      </c>
      <c r="L27" s="6"/>
      <c r="M27" s="3">
        <v>1974</v>
      </c>
      <c r="N27" s="8">
        <v>52000000</v>
      </c>
      <c r="O27" s="6"/>
      <c r="P27" s="6"/>
      <c r="Q27" s="6"/>
      <c r="R27" s="6"/>
      <c r="S27" s="6"/>
      <c r="T27" s="6"/>
    </row>
    <row r="28" spans="1:20">
      <c r="A28" s="6"/>
      <c r="B28" s="6"/>
      <c r="C28" s="6"/>
      <c r="D28" s="3">
        <v>1975</v>
      </c>
      <c r="E28" s="3">
        <v>339219</v>
      </c>
      <c r="F28" s="6"/>
      <c r="G28" s="7"/>
      <c r="H28" s="7"/>
      <c r="I28" s="7"/>
      <c r="J28" s="3">
        <v>2006</v>
      </c>
      <c r="K28" s="3">
        <v>74393</v>
      </c>
      <c r="L28" s="6"/>
      <c r="M28" s="3">
        <v>1975</v>
      </c>
      <c r="N28" s="8">
        <v>46000000</v>
      </c>
      <c r="O28" s="6"/>
      <c r="P28" s="6"/>
      <c r="Q28" s="6"/>
      <c r="R28" s="6"/>
      <c r="S28" s="6"/>
      <c r="T28" s="6"/>
    </row>
    <row r="29" spans="1:20">
      <c r="A29" s="6"/>
      <c r="B29" s="6"/>
      <c r="C29" s="6"/>
      <c r="D29" s="3">
        <v>1976</v>
      </c>
      <c r="E29" s="3">
        <v>340639</v>
      </c>
      <c r="F29" s="6"/>
      <c r="G29" s="7"/>
      <c r="H29" s="7"/>
      <c r="I29" s="7"/>
      <c r="J29" s="3">
        <v>2007</v>
      </c>
      <c r="K29" s="3">
        <v>73461</v>
      </c>
      <c r="L29" s="6"/>
      <c r="M29" s="3">
        <v>1976</v>
      </c>
      <c r="N29" s="8">
        <v>54000000</v>
      </c>
      <c r="O29" s="6"/>
      <c r="P29" s="6"/>
      <c r="Q29" s="6"/>
      <c r="R29" s="6"/>
      <c r="S29" s="6"/>
      <c r="T29" s="6"/>
    </row>
    <row r="30" spans="1:20">
      <c r="A30" s="6"/>
      <c r="B30" s="6"/>
      <c r="C30" s="6"/>
      <c r="D30" s="3">
        <v>1977</v>
      </c>
      <c r="E30" s="3">
        <v>335439</v>
      </c>
      <c r="F30" s="6"/>
      <c r="G30" s="7"/>
      <c r="H30" s="7"/>
      <c r="I30" s="7"/>
      <c r="J30" s="3">
        <v>2008</v>
      </c>
      <c r="K30" s="3">
        <v>72276</v>
      </c>
      <c r="L30" s="6"/>
      <c r="M30" s="3">
        <v>1977</v>
      </c>
      <c r="N30" s="8">
        <v>59000000</v>
      </c>
      <c r="O30" s="6"/>
      <c r="P30" s="6"/>
      <c r="Q30" s="6"/>
      <c r="R30" s="6"/>
      <c r="S30" s="6"/>
      <c r="T30" s="6"/>
    </row>
    <row r="31" spans="1:20">
      <c r="A31" s="6"/>
      <c r="B31" s="6"/>
      <c r="C31" s="6"/>
      <c r="D31" s="3">
        <v>1978</v>
      </c>
      <c r="E31" s="3">
        <v>323335</v>
      </c>
      <c r="F31" s="6"/>
      <c r="G31" s="7"/>
      <c r="H31" s="7"/>
      <c r="I31" s="7"/>
      <c r="J31" s="3">
        <v>2009</v>
      </c>
      <c r="K31" s="3">
        <v>81506</v>
      </c>
      <c r="L31" s="6"/>
      <c r="M31" s="3">
        <v>1978</v>
      </c>
      <c r="N31" s="8">
        <v>64000000</v>
      </c>
      <c r="O31" s="6"/>
      <c r="P31" s="6"/>
      <c r="Q31" s="6"/>
      <c r="R31" s="6"/>
      <c r="S31" s="6"/>
      <c r="T31" s="6"/>
    </row>
    <row r="32" spans="1:20">
      <c r="A32" s="6"/>
      <c r="B32" s="6"/>
      <c r="C32" s="6"/>
      <c r="D32" s="3">
        <v>1979</v>
      </c>
      <c r="E32" s="3">
        <v>325005</v>
      </c>
      <c r="F32" s="6"/>
      <c r="G32" s="7"/>
      <c r="H32" s="7"/>
      <c r="I32" s="7"/>
      <c r="J32" s="3">
        <v>2010</v>
      </c>
      <c r="K32" s="3">
        <v>81476</v>
      </c>
      <c r="L32" s="6"/>
      <c r="M32" s="3">
        <v>1979</v>
      </c>
      <c r="N32" s="8">
        <v>71000000</v>
      </c>
      <c r="O32" s="6"/>
      <c r="P32" s="6"/>
      <c r="Q32" s="6"/>
      <c r="R32" s="6"/>
      <c r="S32" s="6"/>
      <c r="T32" s="6"/>
    </row>
    <row r="33" spans="1:20">
      <c r="A33" s="6"/>
      <c r="B33" s="6"/>
      <c r="C33" s="6"/>
      <c r="D33" s="3">
        <v>1980</v>
      </c>
      <c r="E33" s="3">
        <v>367069</v>
      </c>
      <c r="F33" s="6"/>
      <c r="G33" s="7"/>
      <c r="H33" s="7"/>
      <c r="I33" s="7"/>
      <c r="J33" s="3">
        <v>2011</v>
      </c>
      <c r="K33" s="3">
        <v>80499</v>
      </c>
      <c r="L33" s="6"/>
      <c r="M33" s="3">
        <v>1980</v>
      </c>
      <c r="N33" s="8">
        <v>70000000</v>
      </c>
      <c r="O33" s="6"/>
      <c r="P33" s="6"/>
      <c r="Q33" s="6"/>
      <c r="R33" s="6"/>
      <c r="S33" s="6"/>
      <c r="T33" s="6"/>
    </row>
    <row r="34" spans="1:20">
      <c r="A34" s="6"/>
      <c r="B34" s="6"/>
      <c r="C34" s="6"/>
      <c r="D34" s="3">
        <v>1981</v>
      </c>
      <c r="E34" s="3">
        <v>396296</v>
      </c>
      <c r="F34" s="6"/>
      <c r="G34" s="7"/>
      <c r="H34" s="7"/>
      <c r="I34" s="7"/>
      <c r="J34" s="3">
        <v>2012</v>
      </c>
      <c r="K34" s="3">
        <v>80954</v>
      </c>
      <c r="L34" s="6"/>
      <c r="M34" s="3">
        <v>1981</v>
      </c>
      <c r="N34" s="8">
        <v>72000000</v>
      </c>
      <c r="O34" s="6"/>
      <c r="P34" s="6"/>
      <c r="Q34" s="6"/>
      <c r="R34" s="6"/>
      <c r="S34" s="6"/>
      <c r="T34" s="6"/>
    </row>
    <row r="35" spans="1:20">
      <c r="A35" s="6"/>
      <c r="B35" s="6"/>
      <c r="C35" s="6"/>
      <c r="D35" s="3">
        <v>1982</v>
      </c>
      <c r="E35" s="3">
        <v>385097</v>
      </c>
      <c r="F35" s="6"/>
      <c r="G35" s="7"/>
      <c r="H35" s="7"/>
      <c r="I35" s="7"/>
      <c r="J35" s="3">
        <v>2013</v>
      </c>
      <c r="K35" s="3">
        <v>80522</v>
      </c>
      <c r="L35" s="6"/>
      <c r="M35" s="3">
        <v>1982</v>
      </c>
      <c r="N35" s="8">
        <v>73000000</v>
      </c>
      <c r="O35" s="6"/>
      <c r="P35" s="6"/>
      <c r="Q35" s="6"/>
      <c r="R35" s="6"/>
      <c r="S35" s="6"/>
      <c r="T35" s="6"/>
    </row>
    <row r="36" spans="1:20">
      <c r="A36" s="6"/>
      <c r="B36" s="6"/>
      <c r="C36" s="6"/>
      <c r="D36" s="3">
        <v>1983</v>
      </c>
      <c r="E36" s="3">
        <v>442635</v>
      </c>
      <c r="F36" s="6"/>
      <c r="G36" s="7"/>
      <c r="H36" s="7"/>
      <c r="I36" s="7"/>
      <c r="J36" s="3">
        <v>2014</v>
      </c>
      <c r="K36" s="3">
        <v>78034</v>
      </c>
      <c r="L36" s="6"/>
      <c r="M36" s="3">
        <v>1983</v>
      </c>
      <c r="N36" s="8">
        <v>80000000</v>
      </c>
      <c r="O36" s="6"/>
      <c r="P36" s="6"/>
      <c r="Q36" s="6"/>
      <c r="R36" s="6"/>
      <c r="S36" s="6"/>
      <c r="T36" s="6"/>
    </row>
    <row r="37" spans="1:20">
      <c r="A37" s="6"/>
      <c r="B37" s="6"/>
      <c r="C37" s="6"/>
      <c r="D37" s="3">
        <v>1984</v>
      </c>
      <c r="E37" s="3">
        <v>472315</v>
      </c>
      <c r="F37" s="6"/>
      <c r="G37" s="7"/>
      <c r="H37" s="7"/>
      <c r="I37" s="7"/>
      <c r="J37" s="3">
        <v>2015</v>
      </c>
      <c r="K37" s="3">
        <v>75661</v>
      </c>
      <c r="L37" s="6"/>
      <c r="M37" s="3">
        <v>1984</v>
      </c>
      <c r="N37" s="8">
        <v>86000000</v>
      </c>
      <c r="O37" s="6"/>
      <c r="P37" s="6"/>
      <c r="Q37" s="6"/>
      <c r="R37" s="6"/>
      <c r="S37" s="6"/>
      <c r="T37" s="6"/>
    </row>
    <row r="38" spans="1:20">
      <c r="A38" s="6"/>
      <c r="B38" s="6"/>
      <c r="C38" s="6"/>
      <c r="D38" s="3">
        <v>1985</v>
      </c>
      <c r="E38" s="3">
        <v>513415</v>
      </c>
      <c r="F38" s="6"/>
      <c r="G38" s="7"/>
      <c r="H38" s="7"/>
      <c r="I38" s="7"/>
      <c r="J38" s="3">
        <v>2016</v>
      </c>
      <c r="K38" s="3">
        <v>74744</v>
      </c>
      <c r="L38" s="6"/>
      <c r="M38" s="3">
        <v>1985</v>
      </c>
      <c r="N38" s="8">
        <v>90000000</v>
      </c>
      <c r="O38" s="6"/>
      <c r="P38" s="6"/>
      <c r="Q38" s="6"/>
      <c r="R38" s="6"/>
      <c r="S38" s="6"/>
      <c r="T38" s="6"/>
    </row>
    <row r="39" spans="1:20">
      <c r="A39" s="6"/>
      <c r="B39" s="6"/>
      <c r="C39" s="6"/>
      <c r="D39" s="3">
        <v>1986</v>
      </c>
      <c r="E39" s="3">
        <v>593772</v>
      </c>
      <c r="F39" s="6"/>
      <c r="G39" s="7"/>
      <c r="H39" s="7"/>
      <c r="I39" s="7"/>
      <c r="J39" s="3">
        <v>2017</v>
      </c>
      <c r="K39" s="3">
        <v>71387</v>
      </c>
      <c r="L39" s="6"/>
      <c r="M39" s="3">
        <v>1986</v>
      </c>
      <c r="N39" s="8">
        <v>96000000</v>
      </c>
      <c r="O39" s="6"/>
      <c r="P39" s="6"/>
      <c r="Q39" s="6"/>
      <c r="R39" s="6"/>
      <c r="S39" s="6"/>
      <c r="T39" s="6"/>
    </row>
    <row r="40" spans="1:20">
      <c r="A40" s="6"/>
      <c r="B40" s="6"/>
      <c r="C40" s="6"/>
      <c r="D40" s="3">
        <v>1987</v>
      </c>
      <c r="E40" s="3">
        <v>647307</v>
      </c>
      <c r="F40" s="6"/>
      <c r="G40" s="7"/>
      <c r="H40" s="7"/>
      <c r="I40" s="7"/>
      <c r="J40" s="3">
        <v>2018</v>
      </c>
      <c r="K40" s="3">
        <v>68784</v>
      </c>
      <c r="L40" s="6"/>
      <c r="M40" s="3">
        <v>1987</v>
      </c>
      <c r="N40" s="8">
        <v>104000000</v>
      </c>
      <c r="O40" s="6"/>
      <c r="P40" s="6"/>
      <c r="Q40" s="6"/>
      <c r="R40" s="6"/>
      <c r="S40" s="6"/>
      <c r="T40" s="6"/>
    </row>
    <row r="41" spans="1:20">
      <c r="A41" s="6"/>
      <c r="B41" s="6"/>
      <c r="C41" s="6"/>
      <c r="D41" s="3">
        <v>1988</v>
      </c>
      <c r="E41" s="3">
        <v>721102</v>
      </c>
      <c r="F41" s="6"/>
      <c r="G41" s="7"/>
      <c r="H41" s="7"/>
      <c r="I41" s="7"/>
      <c r="J41" s="3">
        <v>2019</v>
      </c>
      <c r="K41" s="3">
        <v>66682</v>
      </c>
      <c r="L41" s="6"/>
      <c r="M41" s="3">
        <v>1988</v>
      </c>
      <c r="N41" s="8">
        <v>110000000</v>
      </c>
      <c r="O41" s="6"/>
      <c r="P41" s="6"/>
      <c r="Q41" s="6"/>
      <c r="R41" s="6"/>
      <c r="S41" s="6"/>
      <c r="T41" s="6"/>
    </row>
    <row r="42" spans="1:20">
      <c r="A42" s="6"/>
      <c r="B42" s="6"/>
      <c r="C42" s="6"/>
      <c r="D42" s="3">
        <v>1989</v>
      </c>
      <c r="E42" s="3">
        <v>829491</v>
      </c>
      <c r="F42" s="6"/>
      <c r="G42" s="7"/>
      <c r="H42" s="7"/>
      <c r="I42" s="7"/>
      <c r="J42" s="7"/>
      <c r="K42" s="7"/>
      <c r="L42" s="6"/>
      <c r="M42" s="3">
        <v>1989</v>
      </c>
      <c r="N42" s="8">
        <v>114000000</v>
      </c>
      <c r="O42" s="6"/>
      <c r="P42" s="6"/>
      <c r="Q42" s="6"/>
      <c r="R42" s="6"/>
      <c r="S42" s="6"/>
      <c r="T42" s="6"/>
    </row>
    <row r="43" spans="1:20">
      <c r="A43" s="6"/>
      <c r="B43" s="6"/>
      <c r="C43" s="6"/>
      <c r="D43" s="3">
        <v>1990</v>
      </c>
      <c r="E43" s="3">
        <v>864144</v>
      </c>
      <c r="F43" s="6"/>
      <c r="G43" s="7"/>
      <c r="H43" s="7"/>
      <c r="I43" s="7"/>
      <c r="J43" s="7"/>
      <c r="K43" s="7"/>
      <c r="L43" s="6"/>
      <c r="M43" s="3">
        <v>1990</v>
      </c>
      <c r="N43" s="8">
        <v>120000000</v>
      </c>
      <c r="O43" s="6"/>
      <c r="P43" s="6"/>
      <c r="Q43" s="6"/>
      <c r="R43" s="6"/>
      <c r="S43" s="6"/>
      <c r="T43" s="6"/>
    </row>
    <row r="44" spans="1:20">
      <c r="A44" s="6"/>
      <c r="B44" s="6"/>
      <c r="C44" s="6"/>
      <c r="D44" s="3">
        <v>1991</v>
      </c>
      <c r="E44" s="3">
        <v>998961</v>
      </c>
      <c r="F44" s="6"/>
      <c r="G44" s="7"/>
      <c r="H44" s="7"/>
      <c r="I44" s="7"/>
      <c r="J44" s="7"/>
      <c r="K44" s="7"/>
      <c r="L44" s="6"/>
      <c r="M44" s="3">
        <v>1991</v>
      </c>
      <c r="N44" s="8">
        <v>124000000</v>
      </c>
      <c r="O44" s="6"/>
      <c r="P44" s="6"/>
      <c r="Q44" s="6"/>
      <c r="R44" s="6"/>
      <c r="S44" s="6"/>
      <c r="T44" s="6"/>
    </row>
    <row r="45" spans="1:20">
      <c r="A45" s="6"/>
      <c r="B45" s="6"/>
      <c r="C45" s="6"/>
      <c r="D45" s="3">
        <v>1992</v>
      </c>
      <c r="E45" s="3">
        <v>998028</v>
      </c>
      <c r="F45" s="6"/>
      <c r="G45" s="7"/>
      <c r="H45" s="7"/>
      <c r="I45" s="7"/>
      <c r="J45" s="7"/>
      <c r="K45" s="7"/>
      <c r="L45" s="6"/>
      <c r="M45" s="3">
        <v>1992</v>
      </c>
      <c r="N45" s="8">
        <v>132000000</v>
      </c>
      <c r="O45" s="6"/>
      <c r="P45" s="6"/>
      <c r="Q45" s="6"/>
      <c r="R45" s="6"/>
      <c r="S45" s="6"/>
      <c r="T45" s="6"/>
    </row>
    <row r="46" spans="1:20">
      <c r="A46" s="6"/>
      <c r="B46" s="6"/>
      <c r="C46" s="6"/>
      <c r="D46" s="3">
        <v>1993</v>
      </c>
      <c r="E46" s="3">
        <v>1182390</v>
      </c>
      <c r="F46" s="6"/>
      <c r="G46" s="7"/>
      <c r="H46" s="7"/>
      <c r="I46" s="7"/>
      <c r="J46" s="7"/>
      <c r="K46" s="7"/>
      <c r="L46" s="6"/>
      <c r="M46" s="3">
        <v>1993</v>
      </c>
      <c r="N46" s="8">
        <v>137000000</v>
      </c>
      <c r="O46" s="6"/>
      <c r="P46" s="6"/>
      <c r="Q46" s="6"/>
      <c r="R46" s="6"/>
      <c r="S46" s="6"/>
      <c r="T46" s="6"/>
    </row>
    <row r="47" spans="1:20">
      <c r="A47" s="6"/>
      <c r="B47" s="6"/>
      <c r="C47" s="6"/>
      <c r="D47" s="3">
        <v>1994</v>
      </c>
      <c r="E47" s="3">
        <v>1327785</v>
      </c>
      <c r="F47" s="6"/>
      <c r="G47" s="7"/>
      <c r="H47" s="7"/>
      <c r="I47" s="7"/>
      <c r="J47" s="7"/>
      <c r="K47" s="7"/>
      <c r="L47" s="6"/>
      <c r="M47" s="3">
        <v>1994</v>
      </c>
      <c r="N47" s="8">
        <v>151000000</v>
      </c>
      <c r="O47" s="6"/>
      <c r="P47" s="6"/>
      <c r="Q47" s="6"/>
      <c r="R47" s="6"/>
      <c r="S47" s="6"/>
      <c r="T47" s="6"/>
    </row>
    <row r="48" spans="1:20">
      <c r="A48" s="6"/>
      <c r="B48" s="6"/>
      <c r="C48" s="6"/>
      <c r="D48" s="3">
        <v>1995</v>
      </c>
      <c r="E48" s="3">
        <v>1607830</v>
      </c>
      <c r="F48" s="6"/>
      <c r="G48" s="7"/>
      <c r="H48" s="7"/>
      <c r="I48" s="7"/>
      <c r="J48" s="7"/>
      <c r="K48" s="7"/>
      <c r="L48" s="6"/>
      <c r="M48" s="3">
        <v>1995</v>
      </c>
      <c r="N48" s="8">
        <v>156000000</v>
      </c>
      <c r="O48" s="6"/>
      <c r="P48" s="6"/>
      <c r="Q48" s="6"/>
      <c r="R48" s="6"/>
      <c r="S48" s="6"/>
      <c r="T48" s="6"/>
    </row>
    <row r="49" spans="1:20">
      <c r="A49" s="6"/>
      <c r="B49" s="6"/>
      <c r="C49" s="6"/>
      <c r="D49" s="3">
        <v>1996</v>
      </c>
      <c r="E49" s="3">
        <v>1764357</v>
      </c>
      <c r="F49" s="6"/>
      <c r="G49" s="7"/>
      <c r="H49" s="7"/>
      <c r="I49" s="7"/>
      <c r="J49" s="7"/>
      <c r="K49" s="7"/>
      <c r="L49" s="6"/>
      <c r="M49" s="3">
        <v>1996</v>
      </c>
      <c r="N49" s="8">
        <v>168000000</v>
      </c>
      <c r="O49" s="6"/>
      <c r="P49" s="6"/>
      <c r="Q49" s="6"/>
      <c r="R49" s="6"/>
      <c r="S49" s="6"/>
      <c r="T49" s="6"/>
    </row>
    <row r="50" spans="1:20">
      <c r="A50" s="6"/>
      <c r="B50" s="6"/>
      <c r="C50" s="6"/>
      <c r="D50" s="3">
        <v>1997</v>
      </c>
      <c r="E50" s="3">
        <v>1763708</v>
      </c>
      <c r="F50" s="6"/>
      <c r="G50" s="7"/>
      <c r="H50" s="7"/>
      <c r="I50" s="7"/>
      <c r="J50" s="7"/>
      <c r="K50" s="7"/>
      <c r="L50" s="6"/>
      <c r="M50" s="3">
        <v>1997</v>
      </c>
      <c r="N50" s="8">
        <v>180000000</v>
      </c>
      <c r="O50" s="6"/>
      <c r="P50" s="6"/>
      <c r="Q50" s="6"/>
      <c r="R50" s="6"/>
      <c r="S50" s="6"/>
      <c r="T50" s="6"/>
    </row>
    <row r="51" spans="1:20">
      <c r="A51" s="6"/>
      <c r="B51" s="6"/>
      <c r="C51" s="6"/>
      <c r="D51" s="3">
        <v>1998</v>
      </c>
      <c r="E51" s="3">
        <v>2054530</v>
      </c>
      <c r="F51" s="6"/>
      <c r="G51" s="7"/>
      <c r="H51" s="7"/>
      <c r="I51" s="7"/>
      <c r="J51" s="7"/>
      <c r="K51" s="7"/>
      <c r="L51" s="6"/>
      <c r="M51" s="3">
        <v>1998</v>
      </c>
      <c r="N51" s="8">
        <v>188000000</v>
      </c>
      <c r="O51" s="6"/>
      <c r="P51" s="6"/>
      <c r="Q51" s="6"/>
      <c r="R51" s="6"/>
      <c r="S51" s="6"/>
      <c r="T51" s="6"/>
    </row>
    <row r="52" spans="1:20">
      <c r="A52" s="6"/>
      <c r="B52" s="6"/>
      <c r="C52" s="6"/>
      <c r="D52" s="3">
        <v>1999</v>
      </c>
      <c r="E52" s="3">
        <v>2024000</v>
      </c>
      <c r="F52" s="6"/>
      <c r="G52" s="7"/>
      <c r="H52" s="7"/>
      <c r="I52" s="7"/>
      <c r="J52" s="7"/>
      <c r="K52" s="7"/>
      <c r="L52" s="6"/>
      <c r="M52" s="3">
        <v>1999</v>
      </c>
      <c r="N52" s="8">
        <v>202000000</v>
      </c>
      <c r="O52" s="6"/>
      <c r="P52" s="6"/>
      <c r="Q52" s="6"/>
      <c r="R52" s="6"/>
      <c r="S52" s="6"/>
      <c r="T52" s="6"/>
    </row>
    <row r="53" spans="1:20">
      <c r="A53" s="6"/>
      <c r="B53" s="6"/>
      <c r="C53" s="6"/>
      <c r="D53" s="3">
        <v>2000</v>
      </c>
      <c r="E53" s="3">
        <v>1965640</v>
      </c>
      <c r="F53" s="6"/>
      <c r="G53" s="7"/>
      <c r="H53" s="7"/>
      <c r="I53" s="7"/>
      <c r="J53" s="7"/>
      <c r="K53" s="7"/>
      <c r="L53" s="6"/>
      <c r="M53" s="3">
        <v>2000</v>
      </c>
      <c r="N53" s="8">
        <v>213000000</v>
      </c>
      <c r="O53" s="6"/>
      <c r="P53" s="6"/>
      <c r="Q53" s="6"/>
      <c r="R53" s="6"/>
      <c r="S53" s="6"/>
      <c r="T53" s="6"/>
    </row>
    <row r="54" spans="1:20">
      <c r="A54" s="6"/>
      <c r="B54" s="6"/>
      <c r="C54" s="6"/>
      <c r="D54" s="3">
        <v>2001</v>
      </c>
      <c r="E54" s="3">
        <v>1931061</v>
      </c>
      <c r="F54" s="6"/>
      <c r="G54" s="7"/>
      <c r="H54" s="7"/>
      <c r="I54" s="7"/>
      <c r="J54" s="7"/>
      <c r="K54" s="7"/>
      <c r="L54" s="6"/>
      <c r="M54" s="3">
        <v>2001</v>
      </c>
      <c r="N54" s="8">
        <v>218000000</v>
      </c>
      <c r="O54" s="6"/>
      <c r="P54" s="6"/>
      <c r="Q54" s="6"/>
      <c r="R54" s="6"/>
      <c r="S54" s="6"/>
      <c r="T54" s="6"/>
    </row>
    <row r="55" spans="1:20">
      <c r="A55" s="6"/>
      <c r="B55" s="6"/>
      <c r="C55" s="6"/>
      <c r="D55" s="3">
        <v>2002</v>
      </c>
      <c r="E55" s="3">
        <v>2096995</v>
      </c>
      <c r="F55" s="6"/>
      <c r="G55" s="7"/>
      <c r="H55" s="7"/>
      <c r="I55" s="7"/>
      <c r="J55" s="7"/>
      <c r="K55" s="7"/>
      <c r="L55" s="6"/>
      <c r="M55" s="3">
        <v>2002</v>
      </c>
      <c r="N55" s="8">
        <v>231000000</v>
      </c>
      <c r="O55" s="6"/>
      <c r="P55" s="6"/>
      <c r="Q55" s="6"/>
      <c r="R55" s="6"/>
      <c r="S55" s="6"/>
      <c r="T55" s="6"/>
    </row>
    <row r="56" spans="1:20">
      <c r="A56" s="6"/>
      <c r="B56" s="6"/>
      <c r="C56" s="6"/>
      <c r="D56" s="3">
        <v>2003</v>
      </c>
      <c r="E56" s="3">
        <v>2330752</v>
      </c>
      <c r="F56" s="6"/>
      <c r="G56" s="7"/>
      <c r="H56" s="7"/>
      <c r="I56" s="7"/>
      <c r="J56" s="7"/>
      <c r="K56" s="7"/>
      <c r="L56" s="6"/>
      <c r="M56" s="3">
        <v>2003</v>
      </c>
      <c r="N56" s="8">
        <v>241000000</v>
      </c>
      <c r="O56" s="6"/>
      <c r="P56" s="6"/>
      <c r="Q56" s="6"/>
      <c r="R56" s="6"/>
      <c r="S56" s="6"/>
      <c r="T56" s="6"/>
    </row>
    <row r="57" spans="1:20">
      <c r="A57" s="6"/>
      <c r="B57" s="6"/>
      <c r="C57" s="6"/>
      <c r="D57" s="3">
        <v>2004</v>
      </c>
      <c r="E57" s="3">
        <v>2468599</v>
      </c>
      <c r="F57" s="6"/>
      <c r="G57" s="7"/>
      <c r="H57" s="7"/>
      <c r="I57" s="7"/>
      <c r="J57" s="7"/>
      <c r="K57" s="7"/>
      <c r="L57" s="6"/>
      <c r="M57" s="3">
        <v>2004</v>
      </c>
      <c r="N57" s="8">
        <v>256000000</v>
      </c>
      <c r="O57" s="6"/>
      <c r="P57" s="6"/>
      <c r="Q57" s="6"/>
      <c r="R57" s="6"/>
      <c r="S57" s="6"/>
      <c r="T57" s="6"/>
    </row>
    <row r="58" spans="1:20">
      <c r="A58" s="6"/>
      <c r="B58" s="6"/>
      <c r="C58" s="6"/>
      <c r="D58" s="3">
        <v>2005</v>
      </c>
      <c r="E58" s="3">
        <v>2470252</v>
      </c>
      <c r="F58" s="6"/>
      <c r="G58" s="7"/>
      <c r="H58" s="7"/>
      <c r="I58" s="7"/>
      <c r="J58" s="7"/>
      <c r="K58" s="7"/>
      <c r="L58" s="6"/>
      <c r="M58" s="3">
        <v>2005</v>
      </c>
      <c r="N58" s="8">
        <v>263000000</v>
      </c>
      <c r="O58" s="6"/>
      <c r="P58" s="6"/>
      <c r="Q58" s="6"/>
      <c r="R58" s="6"/>
      <c r="S58" s="6"/>
      <c r="T58" s="6"/>
    </row>
    <row r="59" spans="1:20">
      <c r="A59" s="6"/>
      <c r="B59" s="6"/>
      <c r="C59" s="6"/>
      <c r="D59" s="3">
        <v>2006</v>
      </c>
      <c r="E59" s="3">
        <v>2474349</v>
      </c>
      <c r="F59" s="6"/>
      <c r="G59" s="7"/>
      <c r="H59" s="7"/>
      <c r="I59" s="7"/>
      <c r="J59" s="7"/>
      <c r="K59" s="7"/>
      <c r="L59" s="6"/>
      <c r="M59" s="3">
        <v>2006</v>
      </c>
      <c r="N59" s="8">
        <v>280000000</v>
      </c>
      <c r="O59" s="6"/>
      <c r="P59" s="6"/>
      <c r="Q59" s="6"/>
      <c r="R59" s="6"/>
      <c r="S59" s="6"/>
      <c r="T59" s="6"/>
    </row>
    <row r="60" spans="1:20">
      <c r="A60" s="6"/>
      <c r="B60" s="6"/>
      <c r="C60" s="6"/>
      <c r="D60" s="3">
        <v>2007</v>
      </c>
      <c r="E60" s="3">
        <v>2467814</v>
      </c>
      <c r="F60" s="6"/>
      <c r="G60" s="7"/>
      <c r="H60" s="7"/>
      <c r="I60" s="7"/>
      <c r="J60" s="7"/>
      <c r="K60" s="7"/>
      <c r="L60" s="6"/>
      <c r="M60" s="3">
        <v>2007</v>
      </c>
      <c r="N60" s="8">
        <v>295000000</v>
      </c>
      <c r="O60" s="6"/>
      <c r="P60" s="6"/>
      <c r="Q60" s="6"/>
      <c r="R60" s="6"/>
      <c r="S60" s="6"/>
      <c r="T60" s="6"/>
    </row>
    <row r="61" spans="1:20">
      <c r="A61" s="6"/>
      <c r="B61" s="6"/>
      <c r="C61" s="6"/>
      <c r="D61" s="3">
        <v>2008</v>
      </c>
      <c r="E61" s="3">
        <v>2492302</v>
      </c>
      <c r="F61" s="6"/>
      <c r="G61" s="7"/>
      <c r="H61" s="7"/>
      <c r="I61" s="7"/>
      <c r="J61" s="7"/>
      <c r="K61" s="7"/>
      <c r="L61" s="6"/>
      <c r="M61" s="3">
        <v>2008</v>
      </c>
      <c r="N61" s="8">
        <v>281000000</v>
      </c>
      <c r="O61" s="6"/>
      <c r="P61" s="6"/>
      <c r="Q61" s="6"/>
      <c r="R61" s="6"/>
      <c r="S61" s="6"/>
      <c r="T61" s="6"/>
    </row>
    <row r="62" spans="1:20">
      <c r="A62" s="6"/>
      <c r="B62" s="6"/>
      <c r="C62" s="6"/>
      <c r="D62" s="3">
        <v>2009</v>
      </c>
      <c r="E62" s="3">
        <v>2389042</v>
      </c>
      <c r="F62" s="6"/>
      <c r="G62" s="7"/>
      <c r="H62" s="7"/>
      <c r="I62" s="7"/>
      <c r="J62" s="7"/>
      <c r="K62" s="7"/>
      <c r="L62" s="6"/>
      <c r="M62" s="3">
        <v>2009</v>
      </c>
      <c r="N62" s="8">
        <v>288000000</v>
      </c>
      <c r="O62" s="6"/>
      <c r="P62" s="6"/>
      <c r="Q62" s="6"/>
      <c r="R62" s="6"/>
      <c r="S62" s="6"/>
      <c r="T62" s="6"/>
    </row>
    <row r="63" spans="1:20">
      <c r="A63" s="6"/>
      <c r="B63" s="6"/>
      <c r="C63" s="6"/>
      <c r="D63" s="3">
        <v>2010</v>
      </c>
      <c r="E63" s="3">
        <v>2360839</v>
      </c>
      <c r="F63" s="6"/>
      <c r="G63" s="7"/>
      <c r="H63" s="7"/>
      <c r="I63" s="7"/>
      <c r="J63" s="7"/>
      <c r="K63" s="7"/>
      <c r="L63" s="6"/>
      <c r="M63" s="3">
        <v>2010</v>
      </c>
      <c r="N63" s="8">
        <v>313000000</v>
      </c>
      <c r="O63" s="6"/>
      <c r="P63" s="6"/>
      <c r="Q63" s="6"/>
      <c r="R63" s="6"/>
      <c r="S63" s="6"/>
      <c r="T63" s="6"/>
    </row>
    <row r="64" spans="1:20">
      <c r="A64" s="6"/>
      <c r="B64" s="6"/>
      <c r="C64" s="6"/>
      <c r="D64" s="3">
        <v>2011</v>
      </c>
      <c r="E64" s="3">
        <v>2361396</v>
      </c>
      <c r="F64" s="6"/>
      <c r="G64" s="7"/>
      <c r="H64" s="7"/>
      <c r="I64" s="7"/>
      <c r="J64" s="7"/>
      <c r="K64" s="7"/>
      <c r="L64" s="6"/>
      <c r="M64" s="3">
        <v>2011</v>
      </c>
      <c r="N64" s="8">
        <v>325000000</v>
      </c>
      <c r="O64" s="6"/>
      <c r="P64" s="6"/>
      <c r="Q64" s="6"/>
      <c r="R64" s="6"/>
      <c r="S64" s="6"/>
      <c r="T64" s="6"/>
    </row>
    <row r="65" spans="1:20">
      <c r="A65" s="6"/>
      <c r="B65" s="6"/>
      <c r="C65" s="6"/>
      <c r="D65" s="3">
        <v>2012</v>
      </c>
      <c r="E65" s="3">
        <v>2354202</v>
      </c>
      <c r="F65" s="6"/>
      <c r="G65" s="7"/>
      <c r="H65" s="7"/>
      <c r="I65" s="7"/>
      <c r="J65" s="7"/>
      <c r="K65" s="7"/>
      <c r="L65" s="6"/>
      <c r="M65" s="3">
        <v>2012</v>
      </c>
      <c r="N65" s="8">
        <v>338000000</v>
      </c>
      <c r="O65" s="6"/>
      <c r="P65" s="6"/>
      <c r="Q65" s="6"/>
      <c r="R65" s="6"/>
      <c r="S65" s="6"/>
      <c r="T65" s="6"/>
    </row>
    <row r="66" spans="1:20">
      <c r="A66" s="6"/>
      <c r="B66" s="6"/>
      <c r="C66" s="6"/>
      <c r="D66" s="3">
        <v>2013</v>
      </c>
      <c r="E66" s="3">
        <v>2365856</v>
      </c>
      <c r="F66" s="6"/>
      <c r="G66" s="7"/>
      <c r="H66" s="7"/>
      <c r="I66" s="7"/>
      <c r="J66" s="7"/>
      <c r="K66" s="7"/>
      <c r="L66" s="6"/>
      <c r="M66" s="3">
        <v>2013</v>
      </c>
      <c r="N66" s="8">
        <v>352000000</v>
      </c>
      <c r="O66" s="6"/>
      <c r="P66" s="6"/>
      <c r="Q66" s="6"/>
      <c r="R66" s="6"/>
      <c r="S66" s="6"/>
      <c r="T66" s="6"/>
    </row>
    <row r="67" spans="1:20">
      <c r="A67" s="6"/>
      <c r="B67" s="6"/>
      <c r="C67" s="6"/>
      <c r="D67" s="3">
        <v>2014</v>
      </c>
      <c r="E67" s="3">
        <v>2436700</v>
      </c>
      <c r="F67" s="6"/>
      <c r="G67" s="7"/>
      <c r="H67" s="7"/>
      <c r="I67" s="7"/>
      <c r="J67" s="7"/>
      <c r="K67" s="7"/>
      <c r="L67" s="6"/>
      <c r="M67" s="3">
        <v>2014</v>
      </c>
      <c r="N67" s="8">
        <v>367000000</v>
      </c>
      <c r="O67" s="6"/>
      <c r="P67" s="6"/>
      <c r="Q67" s="6"/>
      <c r="R67" s="6"/>
      <c r="S67" s="6"/>
      <c r="T67" s="6"/>
    </row>
    <row r="68" spans="1:20">
      <c r="A68" s="6"/>
      <c r="B68" s="6"/>
      <c r="C68" s="6"/>
      <c r="D68" s="3">
        <v>2015</v>
      </c>
      <c r="E68" s="3">
        <v>2414551</v>
      </c>
      <c r="F68" s="6"/>
      <c r="G68" s="7"/>
      <c r="H68" s="7"/>
      <c r="I68" s="7"/>
      <c r="J68" s="7"/>
      <c r="K68" s="7"/>
      <c r="L68" s="6"/>
      <c r="M68" s="3">
        <v>2015</v>
      </c>
      <c r="N68" s="8">
        <v>381000000</v>
      </c>
      <c r="O68" s="6"/>
      <c r="P68" s="6"/>
      <c r="Q68" s="6"/>
      <c r="R68" s="6"/>
      <c r="S68" s="6"/>
      <c r="T68" s="6"/>
    </row>
  </sheetData>
  <mergeCells count="1">
    <mergeCell ref="A1:T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"/>
  <sheetViews>
    <sheetView workbookViewId="0">
      <selection activeCell="I21" sqref="I21"/>
    </sheetView>
  </sheetViews>
  <sheetFormatPr defaultColWidth="8.88888888888889" defaultRowHeight="14.4" outlineLevelCol="2"/>
  <cols>
    <col min="1" max="1" width="6.11111111111111" customWidth="1"/>
    <col min="2" max="2" width="20.1111111111111" customWidth="1"/>
    <col min="3" max="3" width="32.6666666666667" customWidth="1"/>
  </cols>
  <sheetData>
    <row r="1" ht="17.4" spans="1:3">
      <c r="A1" s="1" t="s">
        <v>204</v>
      </c>
      <c r="B1" s="1"/>
      <c r="C1" s="1"/>
    </row>
    <row r="2" ht="41.4" spans="1:3">
      <c r="A2" s="2" t="s">
        <v>205</v>
      </c>
      <c r="B2" s="2" t="s">
        <v>206</v>
      </c>
      <c r="C2" s="2" t="s">
        <v>207</v>
      </c>
    </row>
    <row r="3" spans="1:3">
      <c r="A3" s="3">
        <v>2</v>
      </c>
      <c r="B3" s="4">
        <v>2282.30687</v>
      </c>
      <c r="C3" s="4">
        <v>0.07301</v>
      </c>
    </row>
    <row r="4" spans="1:3">
      <c r="A4" s="3">
        <v>4</v>
      </c>
      <c r="B4" s="4">
        <v>1263.09354</v>
      </c>
      <c r="C4" s="4">
        <v>0.09729</v>
      </c>
    </row>
    <row r="5" spans="1:3">
      <c r="A5" s="3">
        <v>6</v>
      </c>
      <c r="B5" s="4">
        <v>1196.99423</v>
      </c>
      <c r="C5" s="4">
        <v>0.06256</v>
      </c>
    </row>
    <row r="6" spans="1:3">
      <c r="A6" s="3">
        <v>8</v>
      </c>
      <c r="B6" s="4">
        <v>2137.42136</v>
      </c>
      <c r="C6" s="4">
        <v>0.08005</v>
      </c>
    </row>
    <row r="7" spans="1:3">
      <c r="A7" s="3">
        <v>10</v>
      </c>
      <c r="B7" s="4">
        <v>2606.10406</v>
      </c>
      <c r="C7" s="4">
        <v>0.07918</v>
      </c>
    </row>
    <row r="8" spans="1:3">
      <c r="A8" s="3">
        <v>12</v>
      </c>
      <c r="B8" s="4">
        <v>940.4545</v>
      </c>
      <c r="C8" s="4">
        <v>0.07588</v>
      </c>
    </row>
    <row r="9" spans="1:3">
      <c r="A9" s="3">
        <v>14</v>
      </c>
      <c r="B9" s="4">
        <v>1921.55146</v>
      </c>
      <c r="C9" s="4">
        <v>0.14021</v>
      </c>
    </row>
    <row r="10" spans="1:3">
      <c r="A10" s="3">
        <v>16</v>
      </c>
      <c r="B10" s="4">
        <v>938.86834</v>
      </c>
      <c r="C10" s="4">
        <v>0.0744</v>
      </c>
    </row>
    <row r="11" spans="1:3">
      <c r="A11" s="3">
        <v>18</v>
      </c>
      <c r="B11" s="4">
        <v>2447.2403</v>
      </c>
      <c r="C11" s="4">
        <v>0.18296</v>
      </c>
    </row>
    <row r="12" spans="1:3">
      <c r="A12" s="3">
        <v>20</v>
      </c>
      <c r="B12" s="4">
        <v>976.02104</v>
      </c>
      <c r="C12" s="4">
        <v>0.05748</v>
      </c>
    </row>
    <row r="13" spans="1:3">
      <c r="A13" s="3">
        <v>22</v>
      </c>
      <c r="B13" s="4">
        <v>2251.43518</v>
      </c>
      <c r="C13" s="4">
        <v>0.09494</v>
      </c>
    </row>
    <row r="14" spans="1:3">
      <c r="A14" s="3">
        <v>24</v>
      </c>
      <c r="B14" s="4">
        <v>3057.88457</v>
      </c>
      <c r="C14" s="4">
        <v>0.09788</v>
      </c>
    </row>
    <row r="15" spans="1:3">
      <c r="A15" s="3">
        <v>26</v>
      </c>
      <c r="B15" s="4">
        <v>3236.3709</v>
      </c>
      <c r="C15" s="4">
        <v>0.14684</v>
      </c>
    </row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Mass abundance</vt:lpstr>
      <vt:lpstr>Number Abundance and Polymer Ty</vt:lpstr>
      <vt:lpstr>Size</vt:lpstr>
      <vt:lpstr>Shape</vt:lpstr>
      <vt:lpstr>Color</vt:lpstr>
      <vt:lpstr>Risk Assessment Index</vt:lpstr>
      <vt:lpstr>Fragmentation Inspection</vt:lpstr>
      <vt:lpstr>Source of MPs</vt:lpstr>
      <vt:lpstr>Colored Microplastic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nan Wu</dc:creator>
  <cp:lastModifiedBy>Sammy</cp:lastModifiedBy>
  <dcterms:created xsi:type="dcterms:W3CDTF">2022-06-12T12:50:00Z</dcterms:created>
  <dcterms:modified xsi:type="dcterms:W3CDTF">2022-10-20T03:5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66940485C94B50AE0368853652DEC3</vt:lpwstr>
  </property>
  <property fmtid="{D5CDD505-2E9C-101B-9397-08002B2CF9AE}" pid="3" name="KSOProductBuildVer">
    <vt:lpwstr>2052-11.1.0.12313</vt:lpwstr>
  </property>
  <property fmtid="{D5CDD505-2E9C-101B-9397-08002B2CF9AE}" pid="4" name="KSOReadingLayout">
    <vt:bool>true</vt:bool>
  </property>
</Properties>
</file>